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o_c\Dropbox\eubayanus_resequencing\PLoS\Final Version\"/>
    </mc:Choice>
  </mc:AlternateContent>
  <xr:revisionPtr revIDLastSave="0" documentId="13_ncr:1_{3EC54697-B797-47AA-93A1-2F09C3360794}" xr6:coauthVersionLast="44" xr6:coauthVersionMax="44" xr10:uidLastSave="{00000000-0000-0000-0000-000000000000}"/>
  <bookViews>
    <workbookView xWindow="-120" yWindow="-120" windowWidth="29040" windowHeight="15840" xr2:uid="{379C1ED7-895E-4836-889F-D258A573DF78}"/>
  </bookViews>
  <sheets>
    <sheet name="S7a Table" sheetId="1" r:id="rId1"/>
    <sheet name="S7b Table" sheetId="2" r:id="rId2"/>
    <sheet name="S7c Table" sheetId="3" r:id="rId3"/>
  </sheets>
  <definedNames>
    <definedName name="_xlnm._FilterDatabase" localSheetId="0" hidden="1">'S7a Table'!$A$3:$I$3</definedName>
    <definedName name="_xlnm._FilterDatabase" localSheetId="2" hidden="1">'S7c Table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2" i="1" l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86" uniqueCount="180">
  <si>
    <r>
      <t xml:space="preserve">Table S7a. Fermentation data for </t>
    </r>
    <r>
      <rPr>
        <i/>
        <sz val="11"/>
        <color theme="1"/>
        <rFont val="Calibri"/>
        <family val="2"/>
        <scheme val="minor"/>
      </rPr>
      <t>S. eubayanus</t>
    </r>
    <r>
      <rPr>
        <sz val="11"/>
        <color theme="1"/>
        <rFont val="Calibri"/>
        <family val="2"/>
        <scheme val="minor"/>
      </rPr>
      <t xml:space="preserve"> strains</t>
    </r>
  </si>
  <si>
    <t>CO2 lost (gr/L)</t>
  </si>
  <si>
    <t>Strain</t>
  </si>
  <si>
    <t>Population</t>
  </si>
  <si>
    <t>Location</t>
  </si>
  <si>
    <t>R1</t>
  </si>
  <si>
    <t>R2</t>
  </si>
  <si>
    <t>Strain Average</t>
  </si>
  <si>
    <t>S. pastorianus t-test</t>
  </si>
  <si>
    <t>FDR</t>
  </si>
  <si>
    <t>YHRVM107</t>
  </si>
  <si>
    <t>PB-h</t>
  </si>
  <si>
    <t>North America</t>
  </si>
  <si>
    <t>YHRVM108</t>
  </si>
  <si>
    <t>YHKS211</t>
  </si>
  <si>
    <t>ADM</t>
  </si>
  <si>
    <t>YHKS212</t>
  </si>
  <si>
    <t>YHKS509</t>
  </si>
  <si>
    <t>PB1</t>
  </si>
  <si>
    <t>CL444.2</t>
  </si>
  <si>
    <t>Coyhaique</t>
  </si>
  <si>
    <t>CL446.2</t>
  </si>
  <si>
    <t>CL447.3</t>
  </si>
  <si>
    <t>CL448.1</t>
  </si>
  <si>
    <t>CL449.1</t>
  </si>
  <si>
    <t>CL450.1</t>
  </si>
  <si>
    <t>CL451.4</t>
  </si>
  <si>
    <t>CL467.2</t>
  </si>
  <si>
    <t>CL471.2</t>
  </si>
  <si>
    <t>CL204.3</t>
  </si>
  <si>
    <t>PB3</t>
  </si>
  <si>
    <t>Villarrica</t>
  </si>
  <si>
    <t>CL210.1</t>
  </si>
  <si>
    <t>CL211.3</t>
  </si>
  <si>
    <t>CL212.2</t>
  </si>
  <si>
    <t>CL215.1</t>
  </si>
  <si>
    <t>CL216.1</t>
  </si>
  <si>
    <t>CL218.1</t>
  </si>
  <si>
    <t>CL220.3</t>
  </si>
  <si>
    <t>CL221.1</t>
  </si>
  <si>
    <t>CL248.1</t>
  </si>
  <si>
    <t>PB2</t>
  </si>
  <si>
    <t>CL601.1</t>
  </si>
  <si>
    <t>Puyehue</t>
  </si>
  <si>
    <t>CL604.1</t>
  </si>
  <si>
    <t>CL607.1</t>
  </si>
  <si>
    <t>CL608.1</t>
  </si>
  <si>
    <t>CL609.1</t>
  </si>
  <si>
    <t>CL610.1</t>
  </si>
  <si>
    <t>CL611.1</t>
  </si>
  <si>
    <t>Osorno Volcano</t>
  </si>
  <si>
    <t>CL605.1</t>
  </si>
  <si>
    <t>CL606.1</t>
  </si>
  <si>
    <t>CL619.1</t>
  </si>
  <si>
    <t>CL620.1</t>
  </si>
  <si>
    <t>CL621.1</t>
  </si>
  <si>
    <t>CL701.1</t>
  </si>
  <si>
    <t>Altos de Lircay</t>
  </si>
  <si>
    <t>CL702.1</t>
  </si>
  <si>
    <t>CL703.2</t>
  </si>
  <si>
    <t>CL704.2</t>
  </si>
  <si>
    <t>CL705.1</t>
  </si>
  <si>
    <t>CL706.2</t>
  </si>
  <si>
    <t>CL711.2</t>
  </si>
  <si>
    <t>CL715.1</t>
  </si>
  <si>
    <t>CL710.1</t>
  </si>
  <si>
    <t>CL801.1</t>
  </si>
  <si>
    <t>Karukinka</t>
  </si>
  <si>
    <t>CL804.1</t>
  </si>
  <si>
    <t>CL807.1</t>
  </si>
  <si>
    <t>CL812.1</t>
  </si>
  <si>
    <t>CL803.1</t>
  </si>
  <si>
    <t>CL810.1</t>
  </si>
  <si>
    <t>CL816.1</t>
  </si>
  <si>
    <t>CL821.1</t>
  </si>
  <si>
    <t>CL824.1</t>
  </si>
  <si>
    <t>CL1001.1</t>
  </si>
  <si>
    <t>Torres del Paine</t>
  </si>
  <si>
    <t>CL1002.1</t>
  </si>
  <si>
    <t>CL1003.1</t>
  </si>
  <si>
    <t>CL1004.1</t>
  </si>
  <si>
    <t>CL1005.1</t>
  </si>
  <si>
    <t>CL1006.1</t>
  </si>
  <si>
    <t>CL1007.1</t>
  </si>
  <si>
    <t>CL1008.1</t>
  </si>
  <si>
    <t>CL1009.1</t>
  </si>
  <si>
    <t>CL1010.1</t>
  </si>
  <si>
    <t>Nahuelbuta</t>
  </si>
  <si>
    <t>CL1101.1</t>
  </si>
  <si>
    <t>CL1104.1</t>
  </si>
  <si>
    <t>CL1106.1</t>
  </si>
  <si>
    <t>CL1108.1</t>
  </si>
  <si>
    <t>CL1109.1</t>
  </si>
  <si>
    <t>CL1110.1</t>
  </si>
  <si>
    <t>CL1111.1</t>
  </si>
  <si>
    <t>CL1112.1</t>
  </si>
  <si>
    <t>CL902.1</t>
  </si>
  <si>
    <t>Choshuenco</t>
  </si>
  <si>
    <t>CL903.1</t>
  </si>
  <si>
    <t>CL904.1</t>
  </si>
  <si>
    <t>CL905.1</t>
  </si>
  <si>
    <t>CL906.1</t>
  </si>
  <si>
    <t>CL907.1</t>
  </si>
  <si>
    <t>CL909.1</t>
  </si>
  <si>
    <t>CL910.1</t>
  </si>
  <si>
    <t>CL915.1</t>
  </si>
  <si>
    <t>CL916.1</t>
  </si>
  <si>
    <t>CL813.1</t>
  </si>
  <si>
    <t>Magallanes</t>
  </si>
  <si>
    <t>CL814.1</t>
  </si>
  <si>
    <t>CL815.1</t>
  </si>
  <si>
    <t>CL817.1</t>
  </si>
  <si>
    <t>CL835.1</t>
  </si>
  <si>
    <t xml:space="preserve">CBS12357T </t>
  </si>
  <si>
    <t>Argentina</t>
  </si>
  <si>
    <t>W34/70</t>
  </si>
  <si>
    <t>Lager</t>
  </si>
  <si>
    <t>S. pastorianus</t>
  </si>
  <si>
    <t>Dunn's multiple comparisons test</t>
  </si>
  <si>
    <t>Mean rank diff,</t>
  </si>
  <si>
    <t>Significant?</t>
  </si>
  <si>
    <t>Adjusted P Value</t>
  </si>
  <si>
    <t>Altos de Lircay vs. Nahuelbuta</t>
  </si>
  <si>
    <t>No</t>
  </si>
  <si>
    <t>&gt;0,9999</t>
  </si>
  <si>
    <t>Altos de Lircay vs. Villarrica</t>
  </si>
  <si>
    <t>Altos de Lircay vs. Choshuenco</t>
  </si>
  <si>
    <t>Yes</t>
  </si>
  <si>
    <t>Altos de Lircay vs. Puyehue</t>
  </si>
  <si>
    <t>Altos de Lircay vs. Osorno Volcano</t>
  </si>
  <si>
    <t>Altos de Lircay vs. Coyhaique</t>
  </si>
  <si>
    <t>Altos de Lircay vs. Torres del Paine</t>
  </si>
  <si>
    <t>Altos de Lircay vs. Magallanes</t>
  </si>
  <si>
    <t>Altos de Lircay vs. Karukinka</t>
  </si>
  <si>
    <t>Nahuelbuta vs. Villarrica</t>
  </si>
  <si>
    <t>Nahuelbuta vs. Choshuenco</t>
  </si>
  <si>
    <t>Nahuelbuta vs. Puyehue</t>
  </si>
  <si>
    <t>Nahuelbuta vs. Osorno Volcano</t>
  </si>
  <si>
    <t>Nahuelbuta vs. Coyhaique</t>
  </si>
  <si>
    <t>Nahuelbuta vs. Torres del Paine</t>
  </si>
  <si>
    <t>Nahuelbuta vs. Magallanes</t>
  </si>
  <si>
    <t>Nahuelbuta vs. Karukinka</t>
  </si>
  <si>
    <t>Villarrica vs. Choshuenco</t>
  </si>
  <si>
    <t>Villarrica vs. Puyehue</t>
  </si>
  <si>
    <t>Villarrica vs. Osorno Volcano</t>
  </si>
  <si>
    <t>Villarrica vs. Coyhaique</t>
  </si>
  <si>
    <t>Villarrica vs. Torres del Paine</t>
  </si>
  <si>
    <t>Villarrica vs. Magallanes</t>
  </si>
  <si>
    <t>Villarrica vs. Karukinka</t>
  </si>
  <si>
    <t>Choshuenco vs. Puyehue</t>
  </si>
  <si>
    <t>Choshuenco vs. Osorno Volcano</t>
  </si>
  <si>
    <t>Choshuenco vs. Coyhaique</t>
  </si>
  <si>
    <t>Choshuenco vs. Torres del Paine</t>
  </si>
  <si>
    <t>Choshuenco vs. Magallanes</t>
  </si>
  <si>
    <t>Choshuenco vs. Karukinka</t>
  </si>
  <si>
    <t>Puyehue vs. Osorno Volcano</t>
  </si>
  <si>
    <t>Puyehue vs. Coyhaique</t>
  </si>
  <si>
    <t>Puyehue vs. Torres del Paine</t>
  </si>
  <si>
    <t>Puyehue vs. Magallanes</t>
  </si>
  <si>
    <t>Puyehue vs. Karukinka</t>
  </si>
  <si>
    <t>Osorno Volcano vs. Coyhaique</t>
  </si>
  <si>
    <t>Osorno Volcano vs. Torres del Paine</t>
  </si>
  <si>
    <t>Osorno Volcano vs. Magallanes</t>
  </si>
  <si>
    <t>Osorno Volcano vs. Karukinka</t>
  </si>
  <si>
    <t>Coyhaique vs. Torres del Paine</t>
  </si>
  <si>
    <t>Coyhaique vs. Magallanes</t>
  </si>
  <si>
    <t>Coyhaique vs. Karukinka</t>
  </si>
  <si>
    <t>Torres del Paine vs. Magallanes</t>
  </si>
  <si>
    <t>Torres del Paine vs. Karukinka</t>
  </si>
  <si>
    <t>Magallanes vs. Karukinka</t>
  </si>
  <si>
    <t>Maltotriose</t>
  </si>
  <si>
    <t>Maltose</t>
  </si>
  <si>
    <t>Glucose</t>
  </si>
  <si>
    <t>Fructose</t>
  </si>
  <si>
    <t>Glycerol</t>
  </si>
  <si>
    <t>Ethanol</t>
  </si>
  <si>
    <t>0.0</t>
  </si>
  <si>
    <t xml:space="preserve">S7a Table . </t>
  </si>
  <si>
    <t xml:space="preserve">S7b Table. Dunn's multiple comparisons test across localities. </t>
  </si>
  <si>
    <t>S7c Table. Physical Chemical parameters after wort fermentation. All values are represented as residuals (g/L) and Ethanol and Glycerol correspond to production (v/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2" fontId="0" fillId="6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5CD56-962C-4222-8C86-19FFB46CE9EF}">
  <dimension ref="A1:H92"/>
  <sheetViews>
    <sheetView tabSelected="1" topLeftCell="A2" workbookViewId="0">
      <selection activeCell="L14" sqref="L14"/>
    </sheetView>
  </sheetViews>
  <sheetFormatPr baseColWidth="10" defaultColWidth="11.42578125" defaultRowHeight="15" x14ac:dyDescent="0.25"/>
  <cols>
    <col min="3" max="3" width="14.7109375" customWidth="1"/>
    <col min="4" max="4" width="15.42578125" style="15" customWidth="1"/>
    <col min="5" max="5" width="12.42578125" style="15" bestFit="1" customWidth="1"/>
    <col min="6" max="6" width="16.7109375" style="15" customWidth="1"/>
    <col min="7" max="7" width="19.7109375" style="15" customWidth="1"/>
  </cols>
  <sheetData>
    <row r="1" spans="1:8" x14ac:dyDescent="0.25">
      <c r="A1" s="1" t="s">
        <v>0</v>
      </c>
      <c r="B1" s="1"/>
      <c r="C1" s="1"/>
      <c r="D1" s="2"/>
      <c r="E1" s="2"/>
      <c r="F1" s="2"/>
      <c r="G1" s="2"/>
    </row>
    <row r="2" spans="1:8" x14ac:dyDescent="0.25">
      <c r="A2" s="1" t="s">
        <v>177</v>
      </c>
      <c r="B2" s="1"/>
      <c r="C2" s="1"/>
      <c r="D2" s="2" t="s">
        <v>1</v>
      </c>
      <c r="E2" s="2"/>
      <c r="F2" s="2"/>
      <c r="G2" s="2"/>
      <c r="H2" s="1"/>
    </row>
    <row r="3" spans="1:8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4" t="s">
        <v>8</v>
      </c>
      <c r="H3" s="3" t="s">
        <v>9</v>
      </c>
    </row>
    <row r="4" spans="1:8" x14ac:dyDescent="0.25">
      <c r="A4" s="5" t="s">
        <v>10</v>
      </c>
      <c r="B4" s="6" t="s">
        <v>11</v>
      </c>
      <c r="C4" s="6" t="s">
        <v>12</v>
      </c>
      <c r="D4" s="7">
        <v>3.2000000000007276</v>
      </c>
      <c r="E4" s="7">
        <v>2.3999999999996362</v>
      </c>
      <c r="F4" s="7">
        <f t="shared" ref="F4:F67" si="0">AVERAGE(D4:E4)</f>
        <v>2.8000000000001819</v>
      </c>
      <c r="G4" s="8">
        <v>3.7856929867083832E-4</v>
      </c>
      <c r="H4" s="9">
        <v>6.8872930000000001E-4</v>
      </c>
    </row>
    <row r="5" spans="1:8" x14ac:dyDescent="0.25">
      <c r="A5" s="5" t="s">
        <v>13</v>
      </c>
      <c r="B5" s="6" t="s">
        <v>11</v>
      </c>
      <c r="C5" s="6" t="s">
        <v>12</v>
      </c>
      <c r="D5" s="7">
        <v>1.1999999999998181</v>
      </c>
      <c r="E5" s="7">
        <v>4.1999999999989086</v>
      </c>
      <c r="F5" s="7">
        <f t="shared" si="0"/>
        <v>2.6999999999993634</v>
      </c>
      <c r="G5" s="8">
        <v>2.2878089911129188E-3</v>
      </c>
      <c r="H5" s="9">
        <v>6.9934819999999999E-4</v>
      </c>
    </row>
    <row r="6" spans="1:8" x14ac:dyDescent="0.25">
      <c r="A6" s="6" t="s">
        <v>14</v>
      </c>
      <c r="B6" s="6" t="s">
        <v>15</v>
      </c>
      <c r="C6" s="6" t="s">
        <v>12</v>
      </c>
      <c r="D6" s="7">
        <v>23.4000000000005</v>
      </c>
      <c r="E6" s="7">
        <v>19.8000000000002</v>
      </c>
      <c r="F6" s="7">
        <f t="shared" si="0"/>
        <v>21.60000000000035</v>
      </c>
      <c r="G6" s="8">
        <v>1.7105332103584822E-2</v>
      </c>
      <c r="H6" s="9">
        <v>2.7248620000000002E-3</v>
      </c>
    </row>
    <row r="7" spans="1:8" x14ac:dyDescent="0.25">
      <c r="A7" s="6" t="s">
        <v>16</v>
      </c>
      <c r="B7" s="6" t="s">
        <v>15</v>
      </c>
      <c r="C7" s="6" t="s">
        <v>12</v>
      </c>
      <c r="D7" s="7">
        <v>21.4000000000005</v>
      </c>
      <c r="E7" s="7">
        <v>21.999999999999101</v>
      </c>
      <c r="F7" s="7">
        <f t="shared" si="0"/>
        <v>21.6999999999998</v>
      </c>
      <c r="G7" s="8">
        <v>1.7301931437240081E-3</v>
      </c>
      <c r="H7" s="9">
        <v>6.8872930000000001E-4</v>
      </c>
    </row>
    <row r="8" spans="1:8" x14ac:dyDescent="0.25">
      <c r="A8" s="6" t="s">
        <v>17</v>
      </c>
      <c r="B8" s="6" t="s">
        <v>18</v>
      </c>
      <c r="C8" s="6" t="s">
        <v>12</v>
      </c>
      <c r="D8" s="10">
        <v>16.1999999999998</v>
      </c>
      <c r="E8" s="10">
        <v>13.6000000000003</v>
      </c>
      <c r="F8" s="7">
        <f t="shared" si="0"/>
        <v>14.90000000000005</v>
      </c>
      <c r="G8" s="8">
        <v>4.454160586974322E-3</v>
      </c>
      <c r="H8" s="9">
        <v>8.9304610000000002E-4</v>
      </c>
    </row>
    <row r="9" spans="1:8" x14ac:dyDescent="0.25">
      <c r="A9" s="6" t="s">
        <v>19</v>
      </c>
      <c r="B9" s="6" t="s">
        <v>18</v>
      </c>
      <c r="C9" s="6" t="s">
        <v>20</v>
      </c>
      <c r="D9" s="11">
        <v>18.600000000000364</v>
      </c>
      <c r="E9" s="11">
        <v>18.600000000000364</v>
      </c>
      <c r="F9" s="11">
        <f t="shared" si="0"/>
        <v>18.600000000000364</v>
      </c>
      <c r="G9" s="12">
        <v>8.5386903559864582E-4</v>
      </c>
      <c r="H9" s="13">
        <v>6.8872930000000001E-4</v>
      </c>
    </row>
    <row r="10" spans="1:8" x14ac:dyDescent="0.25">
      <c r="A10" s="6" t="s">
        <v>21</v>
      </c>
      <c r="B10" s="6" t="s">
        <v>18</v>
      </c>
      <c r="C10" s="6" t="s">
        <v>20</v>
      </c>
      <c r="D10" s="11">
        <v>16</v>
      </c>
      <c r="E10" s="11">
        <v>23.400000000000546</v>
      </c>
      <c r="F10" s="11">
        <f t="shared" si="0"/>
        <v>19.700000000000273</v>
      </c>
      <c r="G10" s="12">
        <v>5.0374027042090312E-2</v>
      </c>
      <c r="H10" s="13">
        <v>7.0577219999999998E-3</v>
      </c>
    </row>
    <row r="11" spans="1:8" x14ac:dyDescent="0.25">
      <c r="A11" s="6" t="s">
        <v>22</v>
      </c>
      <c r="B11" s="6" t="s">
        <v>18</v>
      </c>
      <c r="C11" s="6" t="s">
        <v>20</v>
      </c>
      <c r="D11" s="11">
        <v>13.800000000001091</v>
      </c>
      <c r="E11" s="11">
        <v>8.3999999999996362</v>
      </c>
      <c r="F11" s="11">
        <f t="shared" si="0"/>
        <v>11.100000000000364</v>
      </c>
      <c r="G11" s="12">
        <v>1.2231387973806537E-2</v>
      </c>
      <c r="H11" s="13">
        <v>2.1822230000000001E-3</v>
      </c>
    </row>
    <row r="12" spans="1:8" x14ac:dyDescent="0.25">
      <c r="A12" s="6" t="s">
        <v>23</v>
      </c>
      <c r="B12" s="6" t="s">
        <v>18</v>
      </c>
      <c r="C12" s="6" t="s">
        <v>20</v>
      </c>
      <c r="D12" s="11">
        <v>22</v>
      </c>
      <c r="E12" s="11">
        <v>21.199999999999818</v>
      </c>
      <c r="F12" s="11">
        <f t="shared" si="0"/>
        <v>21.599999999999909</v>
      </c>
      <c r="G12" s="12">
        <v>2.0559129180926679E-3</v>
      </c>
      <c r="H12" s="13">
        <v>6.8872930000000001E-4</v>
      </c>
    </row>
    <row r="13" spans="1:8" x14ac:dyDescent="0.25">
      <c r="A13" s="6" t="s">
        <v>24</v>
      </c>
      <c r="B13" s="6" t="s">
        <v>18</v>
      </c>
      <c r="C13" s="6" t="s">
        <v>20</v>
      </c>
      <c r="D13" s="11">
        <v>17.399999999999601</v>
      </c>
      <c r="E13" s="11">
        <v>12.799999999999272</v>
      </c>
      <c r="F13" s="11">
        <f t="shared" si="0"/>
        <v>15.099999999999437</v>
      </c>
      <c r="G13" s="12">
        <v>1.2804743915439943E-2</v>
      </c>
      <c r="H13" s="13">
        <v>2.2224499999999999E-3</v>
      </c>
    </row>
    <row r="14" spans="1:8" x14ac:dyDescent="0.25">
      <c r="A14" s="6" t="s">
        <v>25</v>
      </c>
      <c r="B14" s="6" t="s">
        <v>18</v>
      </c>
      <c r="C14" s="6" t="s">
        <v>20</v>
      </c>
      <c r="D14" s="11">
        <v>27.200000000000273</v>
      </c>
      <c r="E14" s="11">
        <v>26.599999999999682</v>
      </c>
      <c r="F14" s="11">
        <f t="shared" si="0"/>
        <v>26.899999999999977</v>
      </c>
      <c r="G14" s="12">
        <v>4.3617911568774479E-3</v>
      </c>
      <c r="H14" s="13">
        <v>8.8986869999999995E-4</v>
      </c>
    </row>
    <row r="15" spans="1:8" x14ac:dyDescent="0.25">
      <c r="A15" s="6" t="s">
        <v>26</v>
      </c>
      <c r="B15" s="6" t="s">
        <v>15</v>
      </c>
      <c r="C15" s="6" t="s">
        <v>20</v>
      </c>
      <c r="D15" s="11">
        <v>19</v>
      </c>
      <c r="E15" s="11">
        <v>18.600000000000364</v>
      </c>
      <c r="F15" s="11">
        <f t="shared" si="0"/>
        <v>18.800000000000182</v>
      </c>
      <c r="G15" s="12">
        <v>1.013826756477036E-3</v>
      </c>
      <c r="H15" s="13">
        <v>6.8872930000000001E-4</v>
      </c>
    </row>
    <row r="16" spans="1:8" x14ac:dyDescent="0.25">
      <c r="A16" s="6" t="s">
        <v>27</v>
      </c>
      <c r="B16" s="6" t="s">
        <v>18</v>
      </c>
      <c r="C16" s="6" t="s">
        <v>20</v>
      </c>
      <c r="D16" s="11">
        <v>17.800000000000182</v>
      </c>
      <c r="E16" s="11">
        <v>18.200000000000728</v>
      </c>
      <c r="F16" s="11">
        <f t="shared" si="0"/>
        <v>18.000000000000455</v>
      </c>
      <c r="G16" s="12">
        <v>9.2437664189340375E-4</v>
      </c>
      <c r="H16" s="13">
        <v>6.8872930000000001E-4</v>
      </c>
    </row>
    <row r="17" spans="1:8" x14ac:dyDescent="0.25">
      <c r="A17" s="6" t="s">
        <v>28</v>
      </c>
      <c r="B17" s="6" t="s">
        <v>18</v>
      </c>
      <c r="C17" s="6" t="s">
        <v>20</v>
      </c>
      <c r="D17" s="11">
        <v>20.600000000000364</v>
      </c>
      <c r="E17" s="11">
        <v>21.199999999999818</v>
      </c>
      <c r="F17" s="11">
        <f t="shared" si="0"/>
        <v>20.900000000000091</v>
      </c>
      <c r="G17" s="12">
        <v>1.548623110943592E-3</v>
      </c>
      <c r="H17" s="13">
        <v>6.8872930000000001E-4</v>
      </c>
    </row>
    <row r="18" spans="1:8" x14ac:dyDescent="0.25">
      <c r="A18" s="6" t="s">
        <v>29</v>
      </c>
      <c r="B18" s="6" t="s">
        <v>30</v>
      </c>
      <c r="C18" s="6" t="s">
        <v>31</v>
      </c>
      <c r="D18" s="7">
        <v>18.400000000000318</v>
      </c>
      <c r="E18" s="7">
        <v>19.400000000000546</v>
      </c>
      <c r="F18" s="7">
        <f t="shared" si="0"/>
        <v>18.900000000000432</v>
      </c>
      <c r="G18" s="8">
        <v>1.7668482651835146E-3</v>
      </c>
      <c r="H18" s="9">
        <v>6.8872930000000001E-4</v>
      </c>
    </row>
    <row r="19" spans="1:8" x14ac:dyDescent="0.25">
      <c r="A19" s="6" t="s">
        <v>32</v>
      </c>
      <c r="B19" s="6" t="s">
        <v>15</v>
      </c>
      <c r="C19" s="6" t="s">
        <v>31</v>
      </c>
      <c r="D19" s="7">
        <v>19.800000000000182</v>
      </c>
      <c r="E19" s="7">
        <v>21.600000000000364</v>
      </c>
      <c r="F19" s="7">
        <f t="shared" si="0"/>
        <v>20.700000000000273</v>
      </c>
      <c r="G19" s="8">
        <v>4.6780785249478686E-3</v>
      </c>
      <c r="H19" s="9">
        <v>9.2204370000000002E-4</v>
      </c>
    </row>
    <row r="20" spans="1:8" x14ac:dyDescent="0.25">
      <c r="A20" s="6" t="s">
        <v>33</v>
      </c>
      <c r="B20" s="6" t="s">
        <v>30</v>
      </c>
      <c r="C20" s="6" t="s">
        <v>31</v>
      </c>
      <c r="D20" s="7">
        <v>10.399999999999636</v>
      </c>
      <c r="E20" s="7">
        <v>16.199999999999818</v>
      </c>
      <c r="F20" s="7">
        <f t="shared" si="0"/>
        <v>13.299999999999727</v>
      </c>
      <c r="G20" s="8">
        <v>1.6824901528497582E-2</v>
      </c>
      <c r="H20" s="9">
        <v>2.7174149999999999E-3</v>
      </c>
    </row>
    <row r="21" spans="1:8" x14ac:dyDescent="0.25">
      <c r="A21" s="6" t="s">
        <v>34</v>
      </c>
      <c r="B21" s="6" t="s">
        <v>30</v>
      </c>
      <c r="C21" s="6" t="s">
        <v>31</v>
      </c>
      <c r="D21" s="7">
        <v>18.800000000000182</v>
      </c>
      <c r="E21" s="7">
        <v>19.200000000000728</v>
      </c>
      <c r="F21" s="7">
        <f t="shared" si="0"/>
        <v>19.000000000000455</v>
      </c>
      <c r="G21" s="8">
        <v>1.0382174105007967E-3</v>
      </c>
      <c r="H21" s="9">
        <v>6.8872930000000001E-4</v>
      </c>
    </row>
    <row r="22" spans="1:8" x14ac:dyDescent="0.25">
      <c r="A22" s="6" t="s">
        <v>35</v>
      </c>
      <c r="B22" s="6" t="s">
        <v>30</v>
      </c>
      <c r="C22" s="6" t="s">
        <v>31</v>
      </c>
      <c r="D22" s="7">
        <v>20.599999999999454</v>
      </c>
      <c r="E22" s="7">
        <v>22</v>
      </c>
      <c r="F22" s="7">
        <f t="shared" si="0"/>
        <v>21.299999999999727</v>
      </c>
      <c r="G22" s="8">
        <v>3.5496826171180452E-3</v>
      </c>
      <c r="H22" s="9">
        <v>8.8314100000000005E-4</v>
      </c>
    </row>
    <row r="23" spans="1:8" x14ac:dyDescent="0.25">
      <c r="A23" s="6" t="s">
        <v>36</v>
      </c>
      <c r="B23" s="6" t="s">
        <v>30</v>
      </c>
      <c r="C23" s="6" t="s">
        <v>31</v>
      </c>
      <c r="D23" s="7">
        <v>23.6</v>
      </c>
      <c r="E23" s="7">
        <v>23.2</v>
      </c>
      <c r="F23" s="7">
        <f t="shared" si="0"/>
        <v>23.4</v>
      </c>
      <c r="G23" s="8">
        <v>1.9113545237494979E-3</v>
      </c>
      <c r="H23" s="9">
        <v>6.8872930000000001E-4</v>
      </c>
    </row>
    <row r="24" spans="1:8" x14ac:dyDescent="0.25">
      <c r="A24" s="6" t="s">
        <v>37</v>
      </c>
      <c r="B24" s="6" t="s">
        <v>30</v>
      </c>
      <c r="C24" s="6" t="s">
        <v>31</v>
      </c>
      <c r="D24" s="7">
        <v>27.199999999999818</v>
      </c>
      <c r="E24" s="7">
        <v>18</v>
      </c>
      <c r="F24" s="7">
        <f t="shared" si="0"/>
        <v>22.599999999999909</v>
      </c>
      <c r="G24" s="8">
        <v>0.10540076416705801</v>
      </c>
      <c r="H24" s="9">
        <v>1.425218E-2</v>
      </c>
    </row>
    <row r="25" spans="1:8" x14ac:dyDescent="0.25">
      <c r="A25" s="6" t="s">
        <v>38</v>
      </c>
      <c r="B25" s="6" t="s">
        <v>30</v>
      </c>
      <c r="C25" s="6" t="s">
        <v>31</v>
      </c>
      <c r="D25" s="7">
        <v>13.400000000000546</v>
      </c>
      <c r="E25" s="7">
        <v>11.400000000000546</v>
      </c>
      <c r="F25" s="7">
        <f t="shared" si="0"/>
        <v>12.400000000000546</v>
      </c>
      <c r="G25" s="8">
        <v>2.2945704059898842E-3</v>
      </c>
      <c r="H25" s="9">
        <v>6.9934819999999999E-4</v>
      </c>
    </row>
    <row r="26" spans="1:8" x14ac:dyDescent="0.25">
      <c r="A26" s="6" t="s">
        <v>39</v>
      </c>
      <c r="B26" s="6" t="s">
        <v>30</v>
      </c>
      <c r="C26" s="6" t="s">
        <v>31</v>
      </c>
      <c r="D26" s="7">
        <v>18.800000000000182</v>
      </c>
      <c r="E26" s="7">
        <v>15.800000000000182</v>
      </c>
      <c r="F26" s="7">
        <f t="shared" si="0"/>
        <v>17.300000000000182</v>
      </c>
      <c r="G26" s="8">
        <v>7.3034192972551062E-3</v>
      </c>
      <c r="H26" s="9">
        <v>1.369842E-3</v>
      </c>
    </row>
    <row r="27" spans="1:8" x14ac:dyDescent="0.25">
      <c r="A27" s="6" t="s">
        <v>40</v>
      </c>
      <c r="B27" s="6" t="s">
        <v>41</v>
      </c>
      <c r="C27" s="6" t="s">
        <v>31</v>
      </c>
      <c r="D27" s="7">
        <v>31</v>
      </c>
      <c r="E27" s="7">
        <v>25.200000000000728</v>
      </c>
      <c r="F27" s="7">
        <f t="shared" si="0"/>
        <v>28.100000000000364</v>
      </c>
      <c r="G27" s="8">
        <v>0.12289525535160439</v>
      </c>
      <c r="H27" s="9">
        <v>1.6426759999999999E-2</v>
      </c>
    </row>
    <row r="28" spans="1:8" x14ac:dyDescent="0.25">
      <c r="A28" s="6" t="s">
        <v>42</v>
      </c>
      <c r="B28" s="6" t="s">
        <v>30</v>
      </c>
      <c r="C28" s="6" t="s">
        <v>43</v>
      </c>
      <c r="D28" s="11">
        <v>17.400000000000546</v>
      </c>
      <c r="E28" s="11">
        <v>23.399999999999636</v>
      </c>
      <c r="F28" s="11">
        <f t="shared" si="0"/>
        <v>20.400000000000091</v>
      </c>
      <c r="G28" s="12">
        <v>3.7316885445127672E-2</v>
      </c>
      <c r="H28" s="13">
        <v>5.357428E-3</v>
      </c>
    </row>
    <row r="29" spans="1:8" x14ac:dyDescent="0.25">
      <c r="A29" s="6" t="s">
        <v>44</v>
      </c>
      <c r="B29" s="6" t="s">
        <v>30</v>
      </c>
      <c r="C29" s="6" t="s">
        <v>43</v>
      </c>
      <c r="D29" s="11">
        <v>17.199999999999818</v>
      </c>
      <c r="E29" s="11">
        <v>19.599999999999454</v>
      </c>
      <c r="F29" s="11">
        <f t="shared" si="0"/>
        <v>18.399999999999636</v>
      </c>
      <c r="G29" s="12">
        <v>5.5993151115653964E-3</v>
      </c>
      <c r="H29" s="13">
        <v>1.0674339999999999E-3</v>
      </c>
    </row>
    <row r="30" spans="1:8" x14ac:dyDescent="0.25">
      <c r="A30" s="6" t="s">
        <v>45</v>
      </c>
      <c r="B30" s="6" t="s">
        <v>30</v>
      </c>
      <c r="C30" s="6" t="s">
        <v>43</v>
      </c>
      <c r="D30" s="11">
        <v>17.800000000000182</v>
      </c>
      <c r="E30" s="11">
        <v>19.200000000000728</v>
      </c>
      <c r="F30" s="11">
        <f t="shared" si="0"/>
        <v>18.500000000000455</v>
      </c>
      <c r="G30" s="12">
        <v>2.492005894261619E-3</v>
      </c>
      <c r="H30" s="13">
        <v>7.2447769999999998E-4</v>
      </c>
    </row>
    <row r="31" spans="1:8" x14ac:dyDescent="0.25">
      <c r="A31" s="6" t="s">
        <v>46</v>
      </c>
      <c r="B31" s="6" t="s">
        <v>30</v>
      </c>
      <c r="C31" s="6" t="s">
        <v>43</v>
      </c>
      <c r="D31" s="11">
        <v>20.199999999999818</v>
      </c>
      <c r="E31" s="11">
        <v>13.199999999999818</v>
      </c>
      <c r="F31" s="11">
        <f t="shared" si="0"/>
        <v>16.699999999999818</v>
      </c>
      <c r="G31" s="12">
        <v>3.2925462737353611E-2</v>
      </c>
      <c r="H31" s="13">
        <v>4.8466400000000001E-3</v>
      </c>
    </row>
    <row r="32" spans="1:8" x14ac:dyDescent="0.25">
      <c r="A32" s="6" t="s">
        <v>47</v>
      </c>
      <c r="B32" s="6" t="s">
        <v>15</v>
      </c>
      <c r="C32" s="6" t="s">
        <v>43</v>
      </c>
      <c r="D32" s="14">
        <v>25</v>
      </c>
      <c r="E32" s="14">
        <v>25.799999999999272</v>
      </c>
      <c r="F32" s="11">
        <f t="shared" si="0"/>
        <v>25.399999999999636</v>
      </c>
      <c r="G32" s="12">
        <v>3.8423833579813048E-3</v>
      </c>
      <c r="H32" s="13">
        <v>8.8314100000000005E-4</v>
      </c>
    </row>
    <row r="33" spans="1:8" x14ac:dyDescent="0.25">
      <c r="A33" s="6" t="s">
        <v>48</v>
      </c>
      <c r="B33" s="6" t="s">
        <v>30</v>
      </c>
      <c r="C33" s="6" t="s">
        <v>43</v>
      </c>
      <c r="D33" s="14">
        <v>16.000000000000909</v>
      </c>
      <c r="E33" s="14">
        <v>14.599999999999454</v>
      </c>
      <c r="F33" s="11">
        <f t="shared" si="0"/>
        <v>15.300000000000182</v>
      </c>
      <c r="G33" s="12">
        <v>1.7734334659924812E-3</v>
      </c>
      <c r="H33" s="13">
        <v>6.8872930000000001E-4</v>
      </c>
    </row>
    <row r="34" spans="1:8" x14ac:dyDescent="0.25">
      <c r="A34" s="6" t="s">
        <v>49</v>
      </c>
      <c r="B34" s="6" t="s">
        <v>30</v>
      </c>
      <c r="C34" s="6" t="s">
        <v>50</v>
      </c>
      <c r="D34" s="7">
        <v>17.800000000000182</v>
      </c>
      <c r="E34" s="7">
        <v>16.400000000000546</v>
      </c>
      <c r="F34" s="7">
        <f t="shared" si="0"/>
        <v>17.100000000000364</v>
      </c>
      <c r="G34" s="8">
        <v>2.1321371536259489E-3</v>
      </c>
      <c r="H34" s="9">
        <v>6.8872930000000001E-4</v>
      </c>
    </row>
    <row r="35" spans="1:8" x14ac:dyDescent="0.25">
      <c r="A35" s="6" t="s">
        <v>51</v>
      </c>
      <c r="B35" s="6" t="s">
        <v>18</v>
      </c>
      <c r="C35" s="6" t="s">
        <v>50</v>
      </c>
      <c r="D35" s="10">
        <v>12.600000000000364</v>
      </c>
      <c r="E35" s="10">
        <v>11.399999999999636</v>
      </c>
      <c r="F35" s="7">
        <f t="shared" si="0"/>
        <v>12</v>
      </c>
      <c r="G35" s="8">
        <v>1.0842423714219908E-3</v>
      </c>
      <c r="H35" s="9">
        <v>6.8872930000000001E-4</v>
      </c>
    </row>
    <row r="36" spans="1:8" x14ac:dyDescent="0.25">
      <c r="A36" s="6" t="s">
        <v>52</v>
      </c>
      <c r="B36" s="6" t="s">
        <v>18</v>
      </c>
      <c r="C36" s="6" t="s">
        <v>50</v>
      </c>
      <c r="D36" s="7">
        <v>15.746666666666442</v>
      </c>
      <c r="E36" s="7">
        <v>10.480000000000018</v>
      </c>
      <c r="F36" s="7">
        <f t="shared" si="0"/>
        <v>13.11333333333323</v>
      </c>
      <c r="G36" s="8">
        <v>1.3792123428372896E-2</v>
      </c>
      <c r="H36" s="9">
        <v>2.358621E-3</v>
      </c>
    </row>
    <row r="37" spans="1:8" x14ac:dyDescent="0.25">
      <c r="A37" s="6" t="s">
        <v>53</v>
      </c>
      <c r="B37" s="6" t="s">
        <v>18</v>
      </c>
      <c r="C37" s="6" t="s">
        <v>50</v>
      </c>
      <c r="D37" s="7">
        <v>12</v>
      </c>
      <c r="E37" s="7">
        <v>11.399999999999636</v>
      </c>
      <c r="F37" s="7">
        <f t="shared" si="0"/>
        <v>11.699999999999818</v>
      </c>
      <c r="G37" s="8">
        <v>5.8975564963803973E-4</v>
      </c>
      <c r="H37" s="9">
        <v>6.8872930000000001E-4</v>
      </c>
    </row>
    <row r="38" spans="1:8" x14ac:dyDescent="0.25">
      <c r="A38" s="6" t="s">
        <v>54</v>
      </c>
      <c r="B38" s="6" t="s">
        <v>30</v>
      </c>
      <c r="C38" s="6" t="s">
        <v>50</v>
      </c>
      <c r="D38" s="7">
        <v>21.799999999999301</v>
      </c>
      <c r="E38" s="7">
        <v>25.399999999999601</v>
      </c>
      <c r="F38" s="7">
        <f t="shared" si="0"/>
        <v>23.599999999999451</v>
      </c>
      <c r="G38" s="8">
        <v>2.3017360488945444E-2</v>
      </c>
      <c r="H38" s="9">
        <v>3.5219069999999999E-3</v>
      </c>
    </row>
    <row r="39" spans="1:8" x14ac:dyDescent="0.25">
      <c r="A39" s="6" t="s">
        <v>55</v>
      </c>
      <c r="B39" s="6" t="s">
        <v>18</v>
      </c>
      <c r="C39" s="6" t="s">
        <v>50</v>
      </c>
      <c r="D39" s="7">
        <v>17.980000000000018</v>
      </c>
      <c r="E39" s="7">
        <v>19.120000000000346</v>
      </c>
      <c r="F39" s="7">
        <f t="shared" si="0"/>
        <v>18.550000000000182</v>
      </c>
      <c r="G39" s="8">
        <v>1.9489155000308722E-3</v>
      </c>
      <c r="H39" s="9">
        <v>6.8872930000000001E-4</v>
      </c>
    </row>
    <row r="40" spans="1:8" x14ac:dyDescent="0.25">
      <c r="A40" s="6" t="s">
        <v>56</v>
      </c>
      <c r="B40" s="6" t="s">
        <v>41</v>
      </c>
      <c r="C40" s="6" t="s">
        <v>57</v>
      </c>
      <c r="D40" s="11">
        <v>26.2</v>
      </c>
      <c r="E40" s="11">
        <v>26.6</v>
      </c>
      <c r="F40" s="11">
        <f t="shared" si="0"/>
        <v>26.4</v>
      </c>
      <c r="G40" s="12">
        <v>3.336218674709044E-3</v>
      </c>
      <c r="H40" s="13">
        <v>8.6214039999999998E-4</v>
      </c>
    </row>
    <row r="41" spans="1:8" x14ac:dyDescent="0.25">
      <c r="A41" s="6" t="s">
        <v>58</v>
      </c>
      <c r="B41" s="6" t="s">
        <v>41</v>
      </c>
      <c r="C41" s="6" t="s">
        <v>57</v>
      </c>
      <c r="D41" s="11">
        <v>25.620000000000118</v>
      </c>
      <c r="E41" s="11">
        <v>31.240000000000236</v>
      </c>
      <c r="F41" s="11">
        <f t="shared" si="0"/>
        <v>28.430000000000177</v>
      </c>
      <c r="G41" s="12">
        <v>0.12571363305921701</v>
      </c>
      <c r="H41" s="13">
        <v>1.661253E-2</v>
      </c>
    </row>
    <row r="42" spans="1:8" x14ac:dyDescent="0.25">
      <c r="A42" s="6" t="s">
        <v>59</v>
      </c>
      <c r="B42" s="6" t="s">
        <v>41</v>
      </c>
      <c r="C42" s="6" t="s">
        <v>57</v>
      </c>
      <c r="D42" s="11">
        <v>20</v>
      </c>
      <c r="E42" s="11">
        <v>26</v>
      </c>
      <c r="F42" s="11">
        <f t="shared" si="0"/>
        <v>23</v>
      </c>
      <c r="G42" s="12">
        <v>5.2845221328932435E-2</v>
      </c>
      <c r="H42" s="13">
        <v>7.3158090000000004E-3</v>
      </c>
    </row>
    <row r="43" spans="1:8" x14ac:dyDescent="0.25">
      <c r="A43" s="6" t="s">
        <v>60</v>
      </c>
      <c r="B43" s="6" t="s">
        <v>41</v>
      </c>
      <c r="C43" s="6" t="s">
        <v>57</v>
      </c>
      <c r="D43" s="11">
        <v>23.600000000000364</v>
      </c>
      <c r="E43" s="11">
        <v>23.999999999999091</v>
      </c>
      <c r="F43" s="11">
        <f t="shared" si="0"/>
        <v>23.799999999999727</v>
      </c>
      <c r="G43" s="12">
        <v>2.0416086627517054E-3</v>
      </c>
      <c r="H43" s="13">
        <v>6.8872930000000001E-4</v>
      </c>
    </row>
    <row r="44" spans="1:8" x14ac:dyDescent="0.25">
      <c r="A44" s="6" t="s">
        <v>61</v>
      </c>
      <c r="B44" s="6" t="s">
        <v>41</v>
      </c>
      <c r="C44" s="6" t="s">
        <v>57</v>
      </c>
      <c r="D44" s="11">
        <v>24.199999999999818</v>
      </c>
      <c r="E44" s="11">
        <v>24.4</v>
      </c>
      <c r="F44" s="11">
        <f t="shared" si="0"/>
        <v>24.299999999999908</v>
      </c>
      <c r="G44" s="12">
        <v>1.9946318286485631E-3</v>
      </c>
      <c r="H44" s="13">
        <v>6.8872930000000001E-4</v>
      </c>
    </row>
    <row r="45" spans="1:8" x14ac:dyDescent="0.25">
      <c r="A45" s="6" t="s">
        <v>62</v>
      </c>
      <c r="B45" s="6" t="s">
        <v>41</v>
      </c>
      <c r="C45" s="6" t="s">
        <v>57</v>
      </c>
      <c r="D45" s="11">
        <v>23.000000000000909</v>
      </c>
      <c r="E45" s="11">
        <v>22.600000000000364</v>
      </c>
      <c r="F45" s="11">
        <f t="shared" si="0"/>
        <v>22.800000000000637</v>
      </c>
      <c r="G45" s="12">
        <v>1.7381415039289011E-3</v>
      </c>
      <c r="H45" s="13">
        <v>6.8872930000000001E-4</v>
      </c>
    </row>
    <row r="46" spans="1:8" x14ac:dyDescent="0.25">
      <c r="A46" s="6" t="s">
        <v>63</v>
      </c>
      <c r="B46" s="6" t="s">
        <v>41</v>
      </c>
      <c r="C46" s="6" t="s">
        <v>57</v>
      </c>
      <c r="D46" s="11">
        <v>22.0799999999997</v>
      </c>
      <c r="E46" s="11">
        <v>20.480000000000018</v>
      </c>
      <c r="F46" s="11">
        <f t="shared" si="0"/>
        <v>21.279999999999859</v>
      </c>
      <c r="G46" s="12">
        <v>4.252869875726979E-3</v>
      </c>
      <c r="H46" s="13">
        <v>8.8314100000000005E-4</v>
      </c>
    </row>
    <row r="47" spans="1:8" x14ac:dyDescent="0.25">
      <c r="A47" s="6" t="s">
        <v>64</v>
      </c>
      <c r="B47" s="6" t="s">
        <v>41</v>
      </c>
      <c r="C47" s="6" t="s">
        <v>57</v>
      </c>
      <c r="D47" s="11">
        <v>29.600000000000364</v>
      </c>
      <c r="E47" s="11">
        <v>30.399999999999636</v>
      </c>
      <c r="F47" s="11">
        <f t="shared" si="0"/>
        <v>30</v>
      </c>
      <c r="G47" s="12">
        <v>1.2385314033062894E-2</v>
      </c>
      <c r="H47" s="13">
        <v>2.1822230000000001E-3</v>
      </c>
    </row>
    <row r="48" spans="1:8" x14ac:dyDescent="0.25">
      <c r="A48" s="6" t="s">
        <v>65</v>
      </c>
      <c r="B48" s="6" t="s">
        <v>41</v>
      </c>
      <c r="C48" s="6" t="s">
        <v>57</v>
      </c>
      <c r="D48" s="11">
        <v>32.399999999999636</v>
      </c>
      <c r="E48" s="11">
        <v>29.400000000000546</v>
      </c>
      <c r="F48" s="11">
        <f t="shared" si="0"/>
        <v>30.900000000000091</v>
      </c>
      <c r="G48" s="12">
        <v>9.3532510479367503E-2</v>
      </c>
      <c r="H48" s="13">
        <v>1.2796160000000001E-2</v>
      </c>
    </row>
    <row r="49" spans="1:8" x14ac:dyDescent="0.25">
      <c r="A49" s="6" t="s">
        <v>66</v>
      </c>
      <c r="B49" s="6" t="s">
        <v>18</v>
      </c>
      <c r="C49" s="6" t="s">
        <v>67</v>
      </c>
      <c r="D49" s="7">
        <v>17.686666666667179</v>
      </c>
      <c r="E49" s="7">
        <v>14.259999999999309</v>
      </c>
      <c r="F49" s="7">
        <f t="shared" si="0"/>
        <v>15.973333333333244</v>
      </c>
      <c r="G49" s="8">
        <v>8.0868355973727924E-3</v>
      </c>
      <c r="H49" s="9">
        <v>1.492705E-3</v>
      </c>
    </row>
    <row r="50" spans="1:8" x14ac:dyDescent="0.25">
      <c r="A50" s="6" t="s">
        <v>68</v>
      </c>
      <c r="B50" s="6" t="s">
        <v>15</v>
      </c>
      <c r="C50" s="6" t="s">
        <v>67</v>
      </c>
      <c r="D50" s="7">
        <v>17.399999999999636</v>
      </c>
      <c r="E50" s="7">
        <v>23.200000000000728</v>
      </c>
      <c r="F50" s="7">
        <f t="shared" si="0"/>
        <v>20.300000000000182</v>
      </c>
      <c r="G50" s="8">
        <v>3.4629790379822611E-2</v>
      </c>
      <c r="H50" s="9">
        <v>5.0337979999999999E-3</v>
      </c>
    </row>
    <row r="51" spans="1:8" x14ac:dyDescent="0.25">
      <c r="A51" s="6" t="s">
        <v>69</v>
      </c>
      <c r="B51" s="6" t="s">
        <v>15</v>
      </c>
      <c r="C51" s="6" t="s">
        <v>67</v>
      </c>
      <c r="D51" s="7">
        <v>14.200000000000728</v>
      </c>
      <c r="E51" s="7">
        <v>11.600000000000364</v>
      </c>
      <c r="F51" s="7">
        <f t="shared" si="0"/>
        <v>12.900000000000546</v>
      </c>
      <c r="G51" s="8">
        <v>3.7111557956325944E-3</v>
      </c>
      <c r="H51" s="9">
        <v>8.8314100000000005E-4</v>
      </c>
    </row>
    <row r="52" spans="1:8" x14ac:dyDescent="0.25">
      <c r="A52" s="6" t="s">
        <v>70</v>
      </c>
      <c r="B52" s="6" t="s">
        <v>18</v>
      </c>
      <c r="C52" s="6" t="s">
        <v>67</v>
      </c>
      <c r="D52" s="7">
        <v>21.140000000000327</v>
      </c>
      <c r="E52" s="7">
        <v>19.779999999999518</v>
      </c>
      <c r="F52" s="7">
        <f t="shared" si="0"/>
        <v>20.459999999999923</v>
      </c>
      <c r="G52" s="8">
        <v>3.0532433256093348E-3</v>
      </c>
      <c r="H52" s="9">
        <v>8.2571249999999999E-4</v>
      </c>
    </row>
    <row r="53" spans="1:8" x14ac:dyDescent="0.25">
      <c r="A53" s="6" t="s">
        <v>71</v>
      </c>
      <c r="B53" s="6" t="s">
        <v>15</v>
      </c>
      <c r="C53" s="6" t="s">
        <v>67</v>
      </c>
      <c r="D53" s="10">
        <v>15.599999999999454</v>
      </c>
      <c r="E53" s="10">
        <v>13.000000000000909</v>
      </c>
      <c r="F53" s="7">
        <f t="shared" si="0"/>
        <v>14.300000000000182</v>
      </c>
      <c r="G53" s="8">
        <v>4.2094486776345112E-3</v>
      </c>
      <c r="H53" s="9">
        <v>8.8314100000000005E-4</v>
      </c>
    </row>
    <row r="54" spans="1:8" x14ac:dyDescent="0.25">
      <c r="A54" s="6" t="s">
        <v>72</v>
      </c>
      <c r="B54" s="6" t="s">
        <v>15</v>
      </c>
      <c r="C54" s="6" t="s">
        <v>67</v>
      </c>
      <c r="D54" s="7">
        <v>18.200000000000728</v>
      </c>
      <c r="E54" s="7">
        <v>16</v>
      </c>
      <c r="F54" s="7">
        <f t="shared" si="0"/>
        <v>17.100000000000364</v>
      </c>
      <c r="G54" s="8">
        <v>4.1936131912151797E-3</v>
      </c>
      <c r="H54" s="9">
        <v>8.8314100000000005E-4</v>
      </c>
    </row>
    <row r="55" spans="1:8" x14ac:dyDescent="0.25">
      <c r="A55" s="6" t="s">
        <v>73</v>
      </c>
      <c r="B55" s="6" t="s">
        <v>18</v>
      </c>
      <c r="C55" s="6" t="s">
        <v>67</v>
      </c>
      <c r="D55" s="7">
        <v>23.599999999999454</v>
      </c>
      <c r="E55" s="7">
        <v>22.799999999999272</v>
      </c>
      <c r="F55" s="7">
        <f t="shared" si="0"/>
        <v>23.199999999999363</v>
      </c>
      <c r="G55" s="8">
        <v>2.6137168976300275E-3</v>
      </c>
      <c r="H55" s="9">
        <v>7.281427E-4</v>
      </c>
    </row>
    <row r="56" spans="1:8" x14ac:dyDescent="0.25">
      <c r="A56" s="6" t="s">
        <v>74</v>
      </c>
      <c r="B56" s="6" t="s">
        <v>15</v>
      </c>
      <c r="C56" s="6" t="s">
        <v>67</v>
      </c>
      <c r="D56" s="7">
        <v>15</v>
      </c>
      <c r="E56" s="7">
        <v>14.599999999998545</v>
      </c>
      <c r="F56" s="7">
        <f t="shared" si="0"/>
        <v>14.799999999999272</v>
      </c>
      <c r="G56" s="8">
        <v>6.6324379216011386E-4</v>
      </c>
      <c r="H56" s="9">
        <v>6.8872930000000001E-4</v>
      </c>
    </row>
    <row r="57" spans="1:8" x14ac:dyDescent="0.25">
      <c r="A57" s="6" t="s">
        <v>75</v>
      </c>
      <c r="B57" s="6" t="s">
        <v>18</v>
      </c>
      <c r="C57" s="6" t="s">
        <v>67</v>
      </c>
      <c r="D57" s="7">
        <v>14.600000000000364</v>
      </c>
      <c r="E57" s="7">
        <v>13.400000000000546</v>
      </c>
      <c r="F57" s="7">
        <f t="shared" si="0"/>
        <v>14.000000000000455</v>
      </c>
      <c r="G57" s="8">
        <v>1.2929075679260493E-3</v>
      </c>
      <c r="H57" s="9">
        <v>6.8872930000000001E-4</v>
      </c>
    </row>
    <row r="58" spans="1:8" x14ac:dyDescent="0.25">
      <c r="A58" s="6" t="s">
        <v>76</v>
      </c>
      <c r="B58" s="6" t="s">
        <v>18</v>
      </c>
      <c r="C58" s="6" t="s">
        <v>77</v>
      </c>
      <c r="D58" s="11">
        <v>14.200000000000728</v>
      </c>
      <c r="E58" s="11">
        <v>12.600000000000364</v>
      </c>
      <c r="F58" s="11">
        <f t="shared" si="0"/>
        <v>13.400000000000546</v>
      </c>
      <c r="G58" s="12">
        <v>1.7849099212776222E-3</v>
      </c>
      <c r="H58" s="13">
        <v>6.8872930000000001E-4</v>
      </c>
    </row>
    <row r="59" spans="1:8" x14ac:dyDescent="0.25">
      <c r="A59" s="6" t="s">
        <v>78</v>
      </c>
      <c r="B59" s="6" t="s">
        <v>18</v>
      </c>
      <c r="C59" s="6" t="s">
        <v>77</v>
      </c>
      <c r="D59" s="11">
        <v>6.3200000000006185</v>
      </c>
      <c r="E59" s="11">
        <v>6.0599999999999454</v>
      </c>
      <c r="F59" s="11">
        <f t="shared" si="0"/>
        <v>6.1900000000002819</v>
      </c>
      <c r="G59" s="12">
        <v>3.0634482852926126E-4</v>
      </c>
      <c r="H59" s="13">
        <v>6.8872930000000001E-4</v>
      </c>
    </row>
    <row r="60" spans="1:8" x14ac:dyDescent="0.25">
      <c r="A60" s="6" t="s">
        <v>79</v>
      </c>
      <c r="B60" s="6" t="s">
        <v>18</v>
      </c>
      <c r="C60" s="6" t="s">
        <v>77</v>
      </c>
      <c r="D60" s="11">
        <v>16.200000000000045</v>
      </c>
      <c r="E60" s="11">
        <v>21.059999999999945</v>
      </c>
      <c r="F60" s="11">
        <f t="shared" si="0"/>
        <v>18.629999999999995</v>
      </c>
      <c r="G60" s="12">
        <v>2.0476375967263052E-2</v>
      </c>
      <c r="H60" s="13">
        <v>3.1833930000000001E-3</v>
      </c>
    </row>
    <row r="61" spans="1:8" x14ac:dyDescent="0.25">
      <c r="A61" s="6" t="s">
        <v>80</v>
      </c>
      <c r="B61" s="6" t="s">
        <v>18</v>
      </c>
      <c r="C61" s="6" t="s">
        <v>77</v>
      </c>
      <c r="D61" s="11">
        <v>15</v>
      </c>
      <c r="E61" s="11">
        <v>14.399999999998727</v>
      </c>
      <c r="F61" s="11">
        <f t="shared" si="0"/>
        <v>14.699999999999363</v>
      </c>
      <c r="G61" s="12">
        <v>7.7008459701333523E-4</v>
      </c>
      <c r="H61" s="13">
        <v>6.8872930000000001E-4</v>
      </c>
    </row>
    <row r="62" spans="1:8" x14ac:dyDescent="0.25">
      <c r="A62" s="6" t="s">
        <v>81</v>
      </c>
      <c r="B62" s="6" t="s">
        <v>18</v>
      </c>
      <c r="C62" s="6" t="s">
        <v>77</v>
      </c>
      <c r="D62" s="11">
        <v>21.200000000000728</v>
      </c>
      <c r="E62" s="11">
        <v>22.599999999999454</v>
      </c>
      <c r="F62" s="11">
        <f t="shared" si="0"/>
        <v>21.900000000000091</v>
      </c>
      <c r="G62" s="12">
        <v>3.8632355332376992E-3</v>
      </c>
      <c r="H62" s="13">
        <v>8.8314100000000005E-4</v>
      </c>
    </row>
    <row r="63" spans="1:8" x14ac:dyDescent="0.25">
      <c r="A63" s="6" t="s">
        <v>82</v>
      </c>
      <c r="B63" s="6" t="s">
        <v>18</v>
      </c>
      <c r="C63" s="6" t="s">
        <v>77</v>
      </c>
      <c r="D63" s="11">
        <v>18.800000000000182</v>
      </c>
      <c r="E63" s="11">
        <v>12.399999999999636</v>
      </c>
      <c r="F63" s="11">
        <f t="shared" si="0"/>
        <v>15.599999999999909</v>
      </c>
      <c r="G63" s="12">
        <v>2.4995316643136891E-2</v>
      </c>
      <c r="H63" s="13">
        <v>3.7748859999999999E-3</v>
      </c>
    </row>
    <row r="64" spans="1:8" x14ac:dyDescent="0.25">
      <c r="A64" s="6" t="s">
        <v>83</v>
      </c>
      <c r="B64" s="6" t="s">
        <v>18</v>
      </c>
      <c r="C64" s="6" t="s">
        <v>77</v>
      </c>
      <c r="D64" s="11">
        <v>22.200000000000728</v>
      </c>
      <c r="E64" s="11">
        <v>24.600000000000364</v>
      </c>
      <c r="F64" s="11">
        <f t="shared" si="0"/>
        <v>23.400000000000546</v>
      </c>
      <c r="G64" s="12">
        <v>1.0986844024064855E-2</v>
      </c>
      <c r="H64" s="13">
        <v>1.9963139999999999E-3</v>
      </c>
    </row>
    <row r="65" spans="1:8" x14ac:dyDescent="0.25">
      <c r="A65" s="6" t="s">
        <v>84</v>
      </c>
      <c r="B65" s="6" t="s">
        <v>18</v>
      </c>
      <c r="C65" s="6" t="s">
        <v>77</v>
      </c>
      <c r="D65" s="11">
        <v>20.200000000000728</v>
      </c>
      <c r="E65" s="11">
        <v>18.399999999999636</v>
      </c>
      <c r="F65" s="11">
        <f t="shared" si="0"/>
        <v>19.300000000000182</v>
      </c>
      <c r="G65" s="12">
        <v>3.9179599920321608E-3</v>
      </c>
      <c r="H65" s="13">
        <v>8.8314100000000005E-4</v>
      </c>
    </row>
    <row r="66" spans="1:8" x14ac:dyDescent="0.25">
      <c r="A66" s="6" t="s">
        <v>85</v>
      </c>
      <c r="B66" s="6" t="s">
        <v>18</v>
      </c>
      <c r="C66" s="6" t="s">
        <v>77</v>
      </c>
      <c r="D66" s="11">
        <v>15.199999999999818</v>
      </c>
      <c r="E66" s="11">
        <v>15.199999999999818</v>
      </c>
      <c r="F66" s="11">
        <f t="shared" si="0"/>
        <v>15.199999999999818</v>
      </c>
      <c r="G66" s="12">
        <v>5.9435369292144477E-4</v>
      </c>
      <c r="H66" s="13">
        <v>6.8872930000000001E-4</v>
      </c>
    </row>
    <row r="67" spans="1:8" x14ac:dyDescent="0.25">
      <c r="A67" s="6" t="s">
        <v>86</v>
      </c>
      <c r="B67" s="6" t="s">
        <v>18</v>
      </c>
      <c r="C67" s="6" t="s">
        <v>87</v>
      </c>
      <c r="D67" s="7">
        <v>24.399999999999636</v>
      </c>
      <c r="E67" s="7">
        <v>21.199999999999818</v>
      </c>
      <c r="F67" s="7">
        <f t="shared" si="0"/>
        <v>22.799999999999727</v>
      </c>
      <c r="G67" s="8">
        <v>1.6469990580861609E-2</v>
      </c>
      <c r="H67" s="9">
        <v>2.697559E-3</v>
      </c>
    </row>
    <row r="68" spans="1:8" x14ac:dyDescent="0.25">
      <c r="A68" s="6" t="s">
        <v>88</v>
      </c>
      <c r="B68" s="6" t="s">
        <v>41</v>
      </c>
      <c r="C68" s="6" t="s">
        <v>87</v>
      </c>
      <c r="D68" s="7">
        <v>24.800000000000182</v>
      </c>
      <c r="E68" s="7">
        <v>23.399999999999636</v>
      </c>
      <c r="F68" s="7">
        <f t="shared" ref="F68:F92" si="1">AVERAGE(D68:E68)</f>
        <v>24.099999999999909</v>
      </c>
      <c r="G68" s="8">
        <v>5.4544521190816224E-3</v>
      </c>
      <c r="H68" s="9">
        <v>1.0571479999999999E-3</v>
      </c>
    </row>
    <row r="69" spans="1:8" x14ac:dyDescent="0.25">
      <c r="A69" s="6" t="s">
        <v>89</v>
      </c>
      <c r="B69" s="6" t="s">
        <v>30</v>
      </c>
      <c r="C69" s="6" t="s">
        <v>87</v>
      </c>
      <c r="D69" s="10">
        <v>24.399999999999636</v>
      </c>
      <c r="E69" s="10">
        <v>21.199999999999818</v>
      </c>
      <c r="F69" s="7">
        <f t="shared" si="1"/>
        <v>22.799999999999727</v>
      </c>
      <c r="G69" s="8">
        <v>1.6469990580861609E-2</v>
      </c>
      <c r="H69" s="9">
        <v>2.697559E-3</v>
      </c>
    </row>
    <row r="70" spans="1:8" x14ac:dyDescent="0.25">
      <c r="A70" s="6" t="s">
        <v>90</v>
      </c>
      <c r="B70" s="6" t="s">
        <v>15</v>
      </c>
      <c r="C70" s="6" t="s">
        <v>87</v>
      </c>
      <c r="D70" s="7">
        <v>24.7199999999998</v>
      </c>
      <c r="E70" s="7">
        <v>21.139999999999191</v>
      </c>
      <c r="F70" s="7">
        <f t="shared" si="1"/>
        <v>22.929999999999495</v>
      </c>
      <c r="G70" s="8">
        <v>2.0531260789786027E-2</v>
      </c>
      <c r="H70" s="9">
        <v>3.1833930000000001E-3</v>
      </c>
    </row>
    <row r="71" spans="1:8" x14ac:dyDescent="0.25">
      <c r="A71" s="6" t="s">
        <v>91</v>
      </c>
      <c r="B71" s="6" t="s">
        <v>41</v>
      </c>
      <c r="C71" s="6" t="s">
        <v>87</v>
      </c>
      <c r="D71" s="7">
        <v>21.400000000001455</v>
      </c>
      <c r="E71" s="7">
        <v>22.199999999999818</v>
      </c>
      <c r="F71" s="7">
        <f t="shared" si="1"/>
        <v>21.800000000000637</v>
      </c>
      <c r="G71" s="8">
        <v>2.1153125712683562E-3</v>
      </c>
      <c r="H71" s="9">
        <v>6.8872930000000001E-4</v>
      </c>
    </row>
    <row r="72" spans="1:8" x14ac:dyDescent="0.25">
      <c r="A72" s="6" t="s">
        <v>92</v>
      </c>
      <c r="B72" s="6" t="s">
        <v>41</v>
      </c>
      <c r="C72" s="6" t="s">
        <v>87</v>
      </c>
      <c r="D72" s="7">
        <v>20.400000000000546</v>
      </c>
      <c r="E72" s="7">
        <v>20.399999999999636</v>
      </c>
      <c r="F72" s="7">
        <f t="shared" si="1"/>
        <v>20.400000000000091</v>
      </c>
      <c r="G72" s="8">
        <v>1.0662575271127078E-3</v>
      </c>
      <c r="H72" s="9">
        <v>6.8872930000000001E-4</v>
      </c>
    </row>
    <row r="73" spans="1:8" x14ac:dyDescent="0.25">
      <c r="A73" s="6" t="s">
        <v>93</v>
      </c>
      <c r="B73" s="6" t="s">
        <v>30</v>
      </c>
      <c r="C73" s="6" t="s">
        <v>87</v>
      </c>
      <c r="D73" s="7">
        <v>22.800000000000182</v>
      </c>
      <c r="E73" s="7">
        <v>17.800000000001091</v>
      </c>
      <c r="F73" s="7">
        <f t="shared" si="1"/>
        <v>20.300000000000637</v>
      </c>
      <c r="G73" s="8">
        <v>2.6330005230501739E-2</v>
      </c>
      <c r="H73" s="9">
        <v>3.9254759999999998E-3</v>
      </c>
    </row>
    <row r="74" spans="1:8" x14ac:dyDescent="0.25">
      <c r="A74" s="6" t="s">
        <v>94</v>
      </c>
      <c r="B74" s="6" t="s">
        <v>41</v>
      </c>
      <c r="C74" s="6" t="s">
        <v>87</v>
      </c>
      <c r="D74" s="7">
        <v>16.999999999999091</v>
      </c>
      <c r="E74" s="7">
        <v>14.600000000000364</v>
      </c>
      <c r="F74" s="7">
        <f t="shared" si="1"/>
        <v>15.799999999999727</v>
      </c>
      <c r="G74" s="8">
        <v>4.2404436469303678E-3</v>
      </c>
      <c r="H74" s="9">
        <v>8.8314100000000005E-4</v>
      </c>
    </row>
    <row r="75" spans="1:8" x14ac:dyDescent="0.25">
      <c r="A75" s="6" t="s">
        <v>95</v>
      </c>
      <c r="B75" s="6" t="s">
        <v>15</v>
      </c>
      <c r="C75" s="6" t="s">
        <v>87</v>
      </c>
      <c r="D75" s="7">
        <v>20.199999999999818</v>
      </c>
      <c r="E75" s="7">
        <v>18.600000000000364</v>
      </c>
      <c r="F75" s="7">
        <f t="shared" si="1"/>
        <v>19.400000000000091</v>
      </c>
      <c r="G75" s="8">
        <v>3.3330305248527141E-3</v>
      </c>
      <c r="H75" s="9">
        <v>8.6214039999999998E-4</v>
      </c>
    </row>
    <row r="76" spans="1:8" x14ac:dyDescent="0.25">
      <c r="A76" s="6" t="s">
        <v>96</v>
      </c>
      <c r="B76" s="6" t="s">
        <v>30</v>
      </c>
      <c r="C76" s="6" t="s">
        <v>97</v>
      </c>
      <c r="D76" s="11">
        <v>7.8000000000001819</v>
      </c>
      <c r="E76" s="11">
        <v>17.799999999999272</v>
      </c>
      <c r="F76" s="11">
        <f t="shared" si="1"/>
        <v>12.799999999999727</v>
      </c>
      <c r="G76" s="12">
        <v>4.4929236025084411E-2</v>
      </c>
      <c r="H76" s="13">
        <v>6.3716379999999998E-3</v>
      </c>
    </row>
    <row r="77" spans="1:8" x14ac:dyDescent="0.25">
      <c r="A77" s="6" t="s">
        <v>98</v>
      </c>
      <c r="B77" s="6" t="s">
        <v>30</v>
      </c>
      <c r="C77" s="6" t="s">
        <v>97</v>
      </c>
      <c r="D77" s="11">
        <v>20.459999999999354</v>
      </c>
      <c r="E77" s="11">
        <v>19.700000000000273</v>
      </c>
      <c r="F77" s="11">
        <f t="shared" si="1"/>
        <v>20.079999999999814</v>
      </c>
      <c r="G77" s="12">
        <v>1.612587729825733E-3</v>
      </c>
      <c r="H77" s="13">
        <v>6.8872930000000001E-4</v>
      </c>
    </row>
    <row r="78" spans="1:8" x14ac:dyDescent="0.25">
      <c r="A78" s="6" t="s">
        <v>99</v>
      </c>
      <c r="B78" s="6" t="s">
        <v>30</v>
      </c>
      <c r="C78" s="6" t="s">
        <v>97</v>
      </c>
      <c r="D78" s="11">
        <v>19</v>
      </c>
      <c r="E78" s="11">
        <v>19.000000000000909</v>
      </c>
      <c r="F78" s="11">
        <f t="shared" si="1"/>
        <v>19.000000000000455</v>
      </c>
      <c r="G78" s="12">
        <v>8.9520724082752434E-4</v>
      </c>
      <c r="H78" s="13">
        <v>6.8872930000000001E-4</v>
      </c>
    </row>
    <row r="79" spans="1:8" x14ac:dyDescent="0.25">
      <c r="A79" s="6" t="s">
        <v>100</v>
      </c>
      <c r="B79" s="6" t="s">
        <v>30</v>
      </c>
      <c r="C79" s="6" t="s">
        <v>97</v>
      </c>
      <c r="D79" s="11">
        <v>20</v>
      </c>
      <c r="E79" s="11">
        <v>19.199999999998909</v>
      </c>
      <c r="F79" s="11">
        <f t="shared" si="1"/>
        <v>19.599999999999454</v>
      </c>
      <c r="G79" s="12">
        <v>1.5779861654232064E-3</v>
      </c>
      <c r="H79" s="13">
        <v>6.8872930000000001E-4</v>
      </c>
    </row>
    <row r="80" spans="1:8" x14ac:dyDescent="0.25">
      <c r="A80" s="6" t="s">
        <v>101</v>
      </c>
      <c r="B80" s="6" t="s">
        <v>30</v>
      </c>
      <c r="C80" s="6" t="s">
        <v>97</v>
      </c>
      <c r="D80" s="11">
        <v>14.599999999999454</v>
      </c>
      <c r="E80" s="11">
        <v>19.199999999999818</v>
      </c>
      <c r="F80" s="11">
        <f t="shared" si="1"/>
        <v>16.899999999999636</v>
      </c>
      <c r="G80" s="12">
        <v>1.5315348645138843E-2</v>
      </c>
      <c r="H80" s="13">
        <v>2.5811530000000001E-3</v>
      </c>
    </row>
    <row r="81" spans="1:8" x14ac:dyDescent="0.25">
      <c r="A81" s="6" t="s">
        <v>102</v>
      </c>
      <c r="B81" s="6" t="s">
        <v>30</v>
      </c>
      <c r="C81" s="6" t="s">
        <v>97</v>
      </c>
      <c r="D81" s="11">
        <v>17.200000000000728</v>
      </c>
      <c r="E81" s="11">
        <v>15.799999999999272</v>
      </c>
      <c r="F81" s="11">
        <f t="shared" si="1"/>
        <v>16.5</v>
      </c>
      <c r="G81" s="12">
        <v>2.0013542711177184E-3</v>
      </c>
      <c r="H81" s="13">
        <v>6.8872930000000001E-4</v>
      </c>
    </row>
    <row r="82" spans="1:8" x14ac:dyDescent="0.25">
      <c r="A82" s="6" t="s">
        <v>103</v>
      </c>
      <c r="B82" s="6" t="s">
        <v>30</v>
      </c>
      <c r="C82" s="6" t="s">
        <v>97</v>
      </c>
      <c r="D82" s="11">
        <v>10.800000000000182</v>
      </c>
      <c r="E82" s="11">
        <v>9.8000000000001819</v>
      </c>
      <c r="F82" s="11">
        <f t="shared" si="1"/>
        <v>10.300000000000182</v>
      </c>
      <c r="G82" s="12">
        <v>7.7410177104118448E-4</v>
      </c>
      <c r="H82" s="13">
        <v>6.8872930000000001E-4</v>
      </c>
    </row>
    <row r="83" spans="1:8" x14ac:dyDescent="0.25">
      <c r="A83" s="6" t="s">
        <v>104</v>
      </c>
      <c r="B83" s="6" t="s">
        <v>41</v>
      </c>
      <c r="C83" s="6" t="s">
        <v>97</v>
      </c>
      <c r="D83" s="11">
        <v>14.799999999999272</v>
      </c>
      <c r="E83" s="11">
        <v>14.799999999999272</v>
      </c>
      <c r="F83" s="11">
        <f t="shared" si="1"/>
        <v>14.799999999999272</v>
      </c>
      <c r="G83" s="12">
        <v>5.7184034320349123E-4</v>
      </c>
      <c r="H83" s="13">
        <v>6.8872930000000001E-4</v>
      </c>
    </row>
    <row r="84" spans="1:8" x14ac:dyDescent="0.25">
      <c r="A84" s="6" t="s">
        <v>105</v>
      </c>
      <c r="B84" s="6" t="s">
        <v>41</v>
      </c>
      <c r="C84" s="6" t="s">
        <v>97</v>
      </c>
      <c r="D84" s="11">
        <v>16</v>
      </c>
      <c r="E84" s="11">
        <v>16</v>
      </c>
      <c r="F84" s="11">
        <f t="shared" si="1"/>
        <v>16</v>
      </c>
      <c r="G84" s="12">
        <v>6.4355868841162861E-4</v>
      </c>
      <c r="H84" s="13">
        <v>6.8872930000000001E-4</v>
      </c>
    </row>
    <row r="85" spans="1:8" x14ac:dyDescent="0.25">
      <c r="A85" s="6" t="s">
        <v>106</v>
      </c>
      <c r="B85" s="6" t="s">
        <v>30</v>
      </c>
      <c r="C85" s="6" t="s">
        <v>97</v>
      </c>
      <c r="D85" s="11">
        <v>11.800000000000182</v>
      </c>
      <c r="E85" s="11">
        <v>10</v>
      </c>
      <c r="F85" s="11">
        <f t="shared" si="1"/>
        <v>10.900000000000091</v>
      </c>
      <c r="G85" s="12">
        <v>1.7190224020221378E-3</v>
      </c>
      <c r="H85" s="13">
        <v>6.8872930000000001E-4</v>
      </c>
    </row>
    <row r="86" spans="1:8" x14ac:dyDescent="0.25">
      <c r="A86" s="6" t="s">
        <v>107</v>
      </c>
      <c r="B86" s="6" t="s">
        <v>18</v>
      </c>
      <c r="C86" s="6" t="s">
        <v>108</v>
      </c>
      <c r="D86" s="7">
        <v>15.599999999999454</v>
      </c>
      <c r="E86" s="7">
        <v>13.000000000000909</v>
      </c>
      <c r="F86" s="7">
        <f t="shared" si="1"/>
        <v>14.300000000000182</v>
      </c>
      <c r="G86" s="8">
        <v>4.2094486776345112E-3</v>
      </c>
      <c r="H86" s="9">
        <v>8.8314100000000005E-4</v>
      </c>
    </row>
    <row r="87" spans="1:8" x14ac:dyDescent="0.25">
      <c r="A87" s="6" t="s">
        <v>109</v>
      </c>
      <c r="B87" s="6" t="s">
        <v>18</v>
      </c>
      <c r="C87" s="6" t="s">
        <v>108</v>
      </c>
      <c r="D87" s="7">
        <v>10.679999999999836</v>
      </c>
      <c r="E87" s="7">
        <v>11.079999999999472</v>
      </c>
      <c r="F87" s="7">
        <f t="shared" si="1"/>
        <v>10.879999999999654</v>
      </c>
      <c r="G87" s="8">
        <v>4.7042230626914141E-4</v>
      </c>
      <c r="H87" s="9">
        <v>6.8872930000000001E-4</v>
      </c>
    </row>
    <row r="88" spans="1:8" x14ac:dyDescent="0.25">
      <c r="A88" s="6" t="s">
        <v>110</v>
      </c>
      <c r="B88" s="6" t="s">
        <v>18</v>
      </c>
      <c r="C88" s="6" t="s">
        <v>108</v>
      </c>
      <c r="D88" s="7">
        <v>9.1999999999989086</v>
      </c>
      <c r="E88" s="7">
        <v>11.600000000000364</v>
      </c>
      <c r="F88" s="7">
        <f t="shared" si="1"/>
        <v>10.399999999999636</v>
      </c>
      <c r="G88" s="8">
        <v>2.6298431058402903E-3</v>
      </c>
      <c r="H88" s="9">
        <v>7.281427E-4</v>
      </c>
    </row>
    <row r="89" spans="1:8" x14ac:dyDescent="0.25">
      <c r="A89" s="6" t="s">
        <v>111</v>
      </c>
      <c r="B89" s="6" t="s">
        <v>18</v>
      </c>
      <c r="C89" s="6" t="s">
        <v>108</v>
      </c>
      <c r="D89" s="7">
        <v>19.800000000000182</v>
      </c>
      <c r="E89" s="7">
        <v>20</v>
      </c>
      <c r="F89" s="7">
        <f t="shared" si="1"/>
        <v>19.900000000000091</v>
      </c>
      <c r="G89" s="8">
        <v>1.0398754962353432E-3</v>
      </c>
      <c r="H89" s="9">
        <v>6.8872930000000001E-4</v>
      </c>
    </row>
    <row r="90" spans="1:8" x14ac:dyDescent="0.25">
      <c r="A90" s="6" t="s">
        <v>112</v>
      </c>
      <c r="B90" s="6" t="s">
        <v>18</v>
      </c>
      <c r="C90" s="6" t="s">
        <v>108</v>
      </c>
      <c r="D90" s="7">
        <v>11.800000000000182</v>
      </c>
      <c r="E90" s="7">
        <v>14.399999999999636</v>
      </c>
      <c r="F90" s="7">
        <f t="shared" si="1"/>
        <v>13.099999999999909</v>
      </c>
      <c r="G90" s="8">
        <v>3.7767573171049278E-3</v>
      </c>
      <c r="H90" s="9">
        <v>8.8314100000000005E-4</v>
      </c>
    </row>
    <row r="91" spans="1:8" x14ac:dyDescent="0.25">
      <c r="A91" s="6" t="s">
        <v>113</v>
      </c>
      <c r="B91" s="6" t="s">
        <v>18</v>
      </c>
      <c r="C91" s="6" t="s">
        <v>114</v>
      </c>
      <c r="D91" s="14">
        <v>24.8000000000002</v>
      </c>
      <c r="E91" s="14">
        <v>24.4000000000005</v>
      </c>
      <c r="F91" s="11">
        <f t="shared" si="1"/>
        <v>24.60000000000035</v>
      </c>
      <c r="G91" s="12">
        <v>2.3454276298512269E-3</v>
      </c>
      <c r="H91" s="13">
        <v>6.9934819999999999E-4</v>
      </c>
    </row>
    <row r="92" spans="1:8" x14ac:dyDescent="0.25">
      <c r="A92" s="6" t="s">
        <v>115</v>
      </c>
      <c r="B92" s="6" t="s">
        <v>116</v>
      </c>
      <c r="C92" s="5" t="s">
        <v>117</v>
      </c>
      <c r="D92" s="10">
        <v>35.199999999999818</v>
      </c>
      <c r="E92" s="10">
        <v>36.199999999999818</v>
      </c>
      <c r="F92" s="7">
        <f t="shared" si="1"/>
        <v>35.699999999999818</v>
      </c>
      <c r="G92" s="8">
        <v>1</v>
      </c>
      <c r="H92" s="9">
        <v>0.13066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CEAE-98BB-407A-B20A-BDB23220A4BD}">
  <dimension ref="A1:D48"/>
  <sheetViews>
    <sheetView workbookViewId="0">
      <selection activeCell="E18" sqref="E18"/>
    </sheetView>
  </sheetViews>
  <sheetFormatPr baseColWidth="10" defaultColWidth="11.42578125" defaultRowHeight="15" x14ac:dyDescent="0.25"/>
  <cols>
    <col min="1" max="1" width="32.85546875" customWidth="1"/>
    <col min="2" max="2" width="17.7109375" customWidth="1"/>
    <col min="4" max="4" width="17.85546875" customWidth="1"/>
  </cols>
  <sheetData>
    <row r="1" spans="1:4" x14ac:dyDescent="0.25">
      <c r="A1" s="1" t="s">
        <v>178</v>
      </c>
      <c r="B1" s="1"/>
      <c r="C1" s="1"/>
      <c r="D1" s="1"/>
    </row>
    <row r="2" spans="1:4" x14ac:dyDescent="0.25">
      <c r="A2" s="15" t="s">
        <v>118</v>
      </c>
      <c r="B2" s="15" t="s">
        <v>119</v>
      </c>
      <c r="C2" s="15" t="s">
        <v>120</v>
      </c>
      <c r="D2" s="15" t="s">
        <v>121</v>
      </c>
    </row>
    <row r="3" spans="1:4" x14ac:dyDescent="0.25">
      <c r="A3" s="15"/>
      <c r="B3" s="15"/>
      <c r="C3" s="15"/>
      <c r="D3" s="15"/>
    </row>
    <row r="4" spans="1:4" x14ac:dyDescent="0.25">
      <c r="A4" s="15" t="s">
        <v>122</v>
      </c>
      <c r="B4" s="15">
        <v>14.59</v>
      </c>
      <c r="C4" s="15" t="s">
        <v>123</v>
      </c>
      <c r="D4" s="15" t="s">
        <v>124</v>
      </c>
    </row>
    <row r="5" spans="1:4" x14ac:dyDescent="0.25">
      <c r="A5" s="15" t="s">
        <v>125</v>
      </c>
      <c r="B5" s="15">
        <v>24.44</v>
      </c>
      <c r="C5" s="15" t="s">
        <v>123</v>
      </c>
      <c r="D5" s="15" t="s">
        <v>124</v>
      </c>
    </row>
    <row r="6" spans="1:4" x14ac:dyDescent="0.25">
      <c r="A6" s="15" t="s">
        <v>126</v>
      </c>
      <c r="B6" s="15">
        <v>44.34</v>
      </c>
      <c r="C6" s="15" t="s">
        <v>127</v>
      </c>
      <c r="D6" s="15">
        <v>3.2000000000000002E-3</v>
      </c>
    </row>
    <row r="7" spans="1:4" x14ac:dyDescent="0.25">
      <c r="A7" s="15" t="s">
        <v>128</v>
      </c>
      <c r="B7" s="15">
        <v>35.04</v>
      </c>
      <c r="C7" s="15" t="s">
        <v>123</v>
      </c>
      <c r="D7" s="15">
        <v>0.37169999999999997</v>
      </c>
    </row>
    <row r="8" spans="1:4" x14ac:dyDescent="0.25">
      <c r="A8" s="15" t="s">
        <v>129</v>
      </c>
      <c r="B8" s="15">
        <v>38.44</v>
      </c>
      <c r="C8" s="15" t="s">
        <v>123</v>
      </c>
      <c r="D8" s="15">
        <v>0.16930000000000001</v>
      </c>
    </row>
    <row r="9" spans="1:4" x14ac:dyDescent="0.25">
      <c r="A9" s="15" t="s">
        <v>130</v>
      </c>
      <c r="B9" s="15">
        <v>28.48</v>
      </c>
      <c r="C9" s="15" t="s">
        <v>123</v>
      </c>
      <c r="D9" s="15">
        <v>0.56879999999999997</v>
      </c>
    </row>
    <row r="10" spans="1:4" x14ac:dyDescent="0.25">
      <c r="A10" s="15" t="s">
        <v>131</v>
      </c>
      <c r="B10" s="15">
        <v>37.64</v>
      </c>
      <c r="C10" s="15" t="s">
        <v>127</v>
      </c>
      <c r="D10" s="15">
        <v>4.41E-2</v>
      </c>
    </row>
    <row r="11" spans="1:4" x14ac:dyDescent="0.25">
      <c r="A11" s="15" t="s">
        <v>132</v>
      </c>
      <c r="B11" s="15">
        <v>53.64</v>
      </c>
      <c r="C11" s="15" t="s">
        <v>127</v>
      </c>
      <c r="D11" s="15">
        <v>2.3999999999999998E-3</v>
      </c>
    </row>
    <row r="12" spans="1:4" x14ac:dyDescent="0.25">
      <c r="A12" s="15" t="s">
        <v>133</v>
      </c>
      <c r="B12" s="15">
        <v>37.81</v>
      </c>
      <c r="C12" s="15" t="s">
        <v>127</v>
      </c>
      <c r="D12" s="15">
        <v>4.1799999999999997E-2</v>
      </c>
    </row>
    <row r="13" spans="1:4" x14ac:dyDescent="0.25">
      <c r="A13" s="15" t="s">
        <v>134</v>
      </c>
      <c r="B13" s="15">
        <v>9.8559999999999999</v>
      </c>
      <c r="C13" s="15" t="s">
        <v>123</v>
      </c>
      <c r="D13" s="15" t="s">
        <v>124</v>
      </c>
    </row>
    <row r="14" spans="1:4" x14ac:dyDescent="0.25">
      <c r="A14" s="15" t="s">
        <v>135</v>
      </c>
      <c r="B14" s="15">
        <v>29.76</v>
      </c>
      <c r="C14" s="15" t="s">
        <v>123</v>
      </c>
      <c r="D14" s="15">
        <v>0.1918</v>
      </c>
    </row>
    <row r="15" spans="1:4" x14ac:dyDescent="0.25">
      <c r="A15" s="15" t="s">
        <v>136</v>
      </c>
      <c r="B15" s="15">
        <v>20.46</v>
      </c>
      <c r="C15" s="15" t="s">
        <v>123</v>
      </c>
      <c r="D15" s="15" t="s">
        <v>124</v>
      </c>
    </row>
    <row r="16" spans="1:4" x14ac:dyDescent="0.25">
      <c r="A16" s="15" t="s">
        <v>137</v>
      </c>
      <c r="B16" s="15">
        <v>23.86</v>
      </c>
      <c r="C16" s="15" t="s">
        <v>123</v>
      </c>
      <c r="D16" s="15" t="s">
        <v>124</v>
      </c>
    </row>
    <row r="17" spans="1:4" x14ac:dyDescent="0.25">
      <c r="A17" s="15" t="s">
        <v>138</v>
      </c>
      <c r="B17" s="15">
        <v>13.89</v>
      </c>
      <c r="C17" s="15" t="s">
        <v>123</v>
      </c>
      <c r="D17" s="15" t="s">
        <v>124</v>
      </c>
    </row>
    <row r="18" spans="1:4" x14ac:dyDescent="0.25">
      <c r="A18" s="15" t="s">
        <v>139</v>
      </c>
      <c r="B18" s="15">
        <v>23.06</v>
      </c>
      <c r="C18" s="15" t="s">
        <v>123</v>
      </c>
      <c r="D18" s="15" t="s">
        <v>124</v>
      </c>
    </row>
    <row r="19" spans="1:4" x14ac:dyDescent="0.25">
      <c r="A19" s="15" t="s">
        <v>140</v>
      </c>
      <c r="B19" s="15">
        <v>39.06</v>
      </c>
      <c r="C19" s="15" t="s">
        <v>123</v>
      </c>
      <c r="D19" s="15">
        <v>0.09</v>
      </c>
    </row>
    <row r="20" spans="1:4" x14ac:dyDescent="0.25">
      <c r="A20" s="15" t="s">
        <v>141</v>
      </c>
      <c r="B20" s="15">
        <v>23.22</v>
      </c>
      <c r="C20" s="15" t="s">
        <v>123</v>
      </c>
      <c r="D20" s="15" t="s">
        <v>124</v>
      </c>
    </row>
    <row r="21" spans="1:4" x14ac:dyDescent="0.25">
      <c r="A21" s="15" t="s">
        <v>142</v>
      </c>
      <c r="B21" s="15">
        <v>19.899999999999999</v>
      </c>
      <c r="C21" s="15" t="s">
        <v>123</v>
      </c>
      <c r="D21" s="15" t="s">
        <v>124</v>
      </c>
    </row>
    <row r="22" spans="1:4" x14ac:dyDescent="0.25">
      <c r="A22" s="15" t="s">
        <v>143</v>
      </c>
      <c r="B22" s="15">
        <v>10.6</v>
      </c>
      <c r="C22" s="15" t="s">
        <v>123</v>
      </c>
      <c r="D22" s="15" t="s">
        <v>124</v>
      </c>
    </row>
    <row r="23" spans="1:4" x14ac:dyDescent="0.25">
      <c r="A23" s="15" t="s">
        <v>144</v>
      </c>
      <c r="B23" s="15">
        <v>14</v>
      </c>
      <c r="C23" s="15" t="s">
        <v>123</v>
      </c>
      <c r="D23" s="15" t="s">
        <v>124</v>
      </c>
    </row>
    <row r="24" spans="1:4" x14ac:dyDescent="0.25">
      <c r="A24" s="15" t="s">
        <v>145</v>
      </c>
      <c r="B24" s="15">
        <v>4.0330000000000004</v>
      </c>
      <c r="C24" s="15" t="s">
        <v>123</v>
      </c>
      <c r="D24" s="15" t="s">
        <v>124</v>
      </c>
    </row>
    <row r="25" spans="1:4" x14ac:dyDescent="0.25">
      <c r="A25" s="15" t="s">
        <v>146</v>
      </c>
      <c r="B25" s="15">
        <v>13.2</v>
      </c>
      <c r="C25" s="15" t="s">
        <v>123</v>
      </c>
      <c r="D25" s="15" t="s">
        <v>124</v>
      </c>
    </row>
    <row r="26" spans="1:4" x14ac:dyDescent="0.25">
      <c r="A26" s="15" t="s">
        <v>147</v>
      </c>
      <c r="B26" s="15">
        <v>29.2</v>
      </c>
      <c r="C26" s="15" t="s">
        <v>123</v>
      </c>
      <c r="D26" s="15">
        <v>0.83850000000000002</v>
      </c>
    </row>
    <row r="27" spans="1:4" x14ac:dyDescent="0.25">
      <c r="A27" s="15" t="s">
        <v>148</v>
      </c>
      <c r="B27" s="15">
        <v>13.37</v>
      </c>
      <c r="C27" s="15" t="s">
        <v>123</v>
      </c>
      <c r="D27" s="15" t="s">
        <v>124</v>
      </c>
    </row>
    <row r="28" spans="1:4" x14ac:dyDescent="0.25">
      <c r="A28" s="15" t="s">
        <v>149</v>
      </c>
      <c r="B28" s="15">
        <v>-9.3000000000000007</v>
      </c>
      <c r="C28" s="15" t="s">
        <v>123</v>
      </c>
      <c r="D28" s="15" t="s">
        <v>124</v>
      </c>
    </row>
    <row r="29" spans="1:4" x14ac:dyDescent="0.25">
      <c r="A29" s="15" t="s">
        <v>150</v>
      </c>
      <c r="B29" s="15">
        <v>-5.9</v>
      </c>
      <c r="C29" s="15" t="s">
        <v>123</v>
      </c>
      <c r="D29" s="15" t="s">
        <v>124</v>
      </c>
    </row>
    <row r="30" spans="1:4" x14ac:dyDescent="0.25">
      <c r="A30" s="15" t="s">
        <v>151</v>
      </c>
      <c r="B30" s="15">
        <v>-15.87</v>
      </c>
      <c r="C30" s="15" t="s">
        <v>123</v>
      </c>
      <c r="D30" s="15" t="s">
        <v>124</v>
      </c>
    </row>
    <row r="31" spans="1:4" x14ac:dyDescent="0.25">
      <c r="A31" s="15" t="s">
        <v>152</v>
      </c>
      <c r="B31" s="15">
        <v>-6.7</v>
      </c>
      <c r="C31" s="15" t="s">
        <v>123</v>
      </c>
      <c r="D31" s="15" t="s">
        <v>124</v>
      </c>
    </row>
    <row r="32" spans="1:4" x14ac:dyDescent="0.25">
      <c r="A32" s="15" t="s">
        <v>153</v>
      </c>
      <c r="B32" s="15">
        <v>9.3000000000000007</v>
      </c>
      <c r="C32" s="15" t="s">
        <v>123</v>
      </c>
      <c r="D32" s="15" t="s">
        <v>124</v>
      </c>
    </row>
    <row r="33" spans="1:4" x14ac:dyDescent="0.25">
      <c r="A33" s="15" t="s">
        <v>154</v>
      </c>
      <c r="B33" s="15">
        <v>-6.5330000000000004</v>
      </c>
      <c r="C33" s="15" t="s">
        <v>123</v>
      </c>
      <c r="D33" s="15" t="s">
        <v>124</v>
      </c>
    </row>
    <row r="34" spans="1:4" x14ac:dyDescent="0.25">
      <c r="A34" s="15" t="s">
        <v>155</v>
      </c>
      <c r="B34" s="15">
        <v>3.4</v>
      </c>
      <c r="C34" s="15" t="s">
        <v>123</v>
      </c>
      <c r="D34" s="15" t="s">
        <v>124</v>
      </c>
    </row>
    <row r="35" spans="1:4" x14ac:dyDescent="0.25">
      <c r="A35" s="15" t="s">
        <v>156</v>
      </c>
      <c r="B35" s="15">
        <v>-6.5670000000000002</v>
      </c>
      <c r="C35" s="15" t="s">
        <v>123</v>
      </c>
      <c r="D35" s="15" t="s">
        <v>124</v>
      </c>
    </row>
    <row r="36" spans="1:4" x14ac:dyDescent="0.25">
      <c r="A36" s="15" t="s">
        <v>157</v>
      </c>
      <c r="B36" s="15">
        <v>2.6</v>
      </c>
      <c r="C36" s="15" t="s">
        <v>123</v>
      </c>
      <c r="D36" s="15" t="s">
        <v>124</v>
      </c>
    </row>
    <row r="37" spans="1:4" x14ac:dyDescent="0.25">
      <c r="A37" s="15" t="s">
        <v>158</v>
      </c>
      <c r="B37" s="15">
        <v>18.600000000000001</v>
      </c>
      <c r="C37" s="15" t="s">
        <v>123</v>
      </c>
      <c r="D37" s="15" t="s">
        <v>124</v>
      </c>
    </row>
    <row r="38" spans="1:4" x14ac:dyDescent="0.25">
      <c r="A38" s="15" t="s">
        <v>159</v>
      </c>
      <c r="B38" s="15">
        <v>2.7669999999999999</v>
      </c>
      <c r="C38" s="15" t="s">
        <v>123</v>
      </c>
      <c r="D38" s="15" t="s">
        <v>124</v>
      </c>
    </row>
    <row r="39" spans="1:4" x14ac:dyDescent="0.25">
      <c r="A39" s="15" t="s">
        <v>160</v>
      </c>
      <c r="B39" s="15">
        <v>-9.9670000000000005</v>
      </c>
      <c r="C39" s="15" t="s">
        <v>123</v>
      </c>
      <c r="D39" s="15" t="s">
        <v>124</v>
      </c>
    </row>
    <row r="40" spans="1:4" x14ac:dyDescent="0.25">
      <c r="A40" s="15" t="s">
        <v>161</v>
      </c>
      <c r="B40" s="15">
        <v>-0.8</v>
      </c>
      <c r="C40" s="15" t="s">
        <v>123</v>
      </c>
      <c r="D40" s="15" t="s">
        <v>124</v>
      </c>
    </row>
    <row r="41" spans="1:4" x14ac:dyDescent="0.25">
      <c r="A41" s="15" t="s">
        <v>162</v>
      </c>
      <c r="B41" s="15">
        <v>15.2</v>
      </c>
      <c r="C41" s="15" t="s">
        <v>123</v>
      </c>
      <c r="D41" s="15" t="s">
        <v>124</v>
      </c>
    </row>
    <row r="42" spans="1:4" x14ac:dyDescent="0.25">
      <c r="A42" s="15" t="s">
        <v>163</v>
      </c>
      <c r="B42" s="15">
        <v>-0.63329999999999997</v>
      </c>
      <c r="C42" s="15" t="s">
        <v>123</v>
      </c>
      <c r="D42" s="15" t="s">
        <v>124</v>
      </c>
    </row>
    <row r="43" spans="1:4" x14ac:dyDescent="0.25">
      <c r="A43" s="15" t="s">
        <v>164</v>
      </c>
      <c r="B43" s="15">
        <v>9.1669999999999998</v>
      </c>
      <c r="C43" s="15" t="s">
        <v>123</v>
      </c>
      <c r="D43" s="15" t="s">
        <v>124</v>
      </c>
    </row>
    <row r="44" spans="1:4" x14ac:dyDescent="0.25">
      <c r="A44" s="15" t="s">
        <v>165</v>
      </c>
      <c r="B44" s="15">
        <v>25.17</v>
      </c>
      <c r="C44" s="15" t="s">
        <v>123</v>
      </c>
      <c r="D44" s="15" t="s">
        <v>124</v>
      </c>
    </row>
    <row r="45" spans="1:4" x14ac:dyDescent="0.25">
      <c r="A45" s="15" t="s">
        <v>166</v>
      </c>
      <c r="B45" s="15">
        <v>9.3330000000000002</v>
      </c>
      <c r="C45" s="15" t="s">
        <v>123</v>
      </c>
      <c r="D45" s="15" t="s">
        <v>124</v>
      </c>
    </row>
    <row r="46" spans="1:4" x14ac:dyDescent="0.25">
      <c r="A46" s="15" t="s">
        <v>167</v>
      </c>
      <c r="B46" s="15">
        <v>16</v>
      </c>
      <c r="C46" s="15" t="s">
        <v>123</v>
      </c>
      <c r="D46" s="15" t="s">
        <v>124</v>
      </c>
    </row>
    <row r="47" spans="1:4" x14ac:dyDescent="0.25">
      <c r="A47" s="15" t="s">
        <v>168</v>
      </c>
      <c r="B47" s="15">
        <v>0.16669999999999999</v>
      </c>
      <c r="C47" s="15" t="s">
        <v>123</v>
      </c>
      <c r="D47" s="15" t="s">
        <v>124</v>
      </c>
    </row>
    <row r="48" spans="1:4" x14ac:dyDescent="0.25">
      <c r="A48" s="15" t="s">
        <v>169</v>
      </c>
      <c r="B48" s="15">
        <v>-15.83</v>
      </c>
      <c r="C48" s="15" t="s">
        <v>123</v>
      </c>
      <c r="D48" s="15" t="s">
        <v>1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74C9-7461-4867-9C81-EE75E05C3E42}">
  <dimension ref="A1:I91"/>
  <sheetViews>
    <sheetView workbookViewId="0">
      <selection activeCell="N12" sqref="N12"/>
    </sheetView>
  </sheetViews>
  <sheetFormatPr baseColWidth="10" defaultColWidth="11.42578125" defaultRowHeight="15" x14ac:dyDescent="0.25"/>
  <cols>
    <col min="3" max="3" width="16.42578125" customWidth="1"/>
  </cols>
  <sheetData>
    <row r="1" spans="1:9" ht="15.75" thickBot="1" x14ac:dyDescent="0.3">
      <c r="A1" s="1" t="s">
        <v>179</v>
      </c>
      <c r="B1" s="1"/>
      <c r="C1" s="1"/>
      <c r="D1" s="1"/>
      <c r="E1" s="1"/>
      <c r="F1" s="1"/>
      <c r="G1" s="1"/>
      <c r="H1" s="1"/>
      <c r="I1" s="1"/>
    </row>
    <row r="2" spans="1:9" ht="15.75" thickBot="1" x14ac:dyDescent="0.3">
      <c r="A2" s="16" t="s">
        <v>2</v>
      </c>
      <c r="B2" s="16" t="s">
        <v>3</v>
      </c>
      <c r="C2" s="16" t="s">
        <v>4</v>
      </c>
      <c r="D2" s="17" t="s">
        <v>170</v>
      </c>
      <c r="E2" s="17" t="s">
        <v>171</v>
      </c>
      <c r="F2" s="17" t="s">
        <v>172</v>
      </c>
      <c r="G2" s="17" t="s">
        <v>173</v>
      </c>
      <c r="H2" s="17" t="s">
        <v>174</v>
      </c>
      <c r="I2" s="17" t="s">
        <v>175</v>
      </c>
    </row>
    <row r="3" spans="1:9" x14ac:dyDescent="0.25">
      <c r="A3" s="5" t="s">
        <v>10</v>
      </c>
      <c r="B3" s="6" t="s">
        <v>11</v>
      </c>
      <c r="C3" s="6" t="s">
        <v>12</v>
      </c>
      <c r="D3" s="18">
        <v>22.241213960203538</v>
      </c>
      <c r="E3" s="18">
        <v>39.205645695099001</v>
      </c>
      <c r="F3" s="18">
        <v>0</v>
      </c>
      <c r="G3" s="18">
        <v>0</v>
      </c>
      <c r="H3" s="18">
        <v>2.5092407252924094</v>
      </c>
      <c r="I3" s="18">
        <v>2.8270825788521252</v>
      </c>
    </row>
    <row r="4" spans="1:9" x14ac:dyDescent="0.25">
      <c r="A4" s="5" t="s">
        <v>13</v>
      </c>
      <c r="B4" s="6" t="s">
        <v>11</v>
      </c>
      <c r="C4" s="6" t="s">
        <v>12</v>
      </c>
      <c r="D4" s="18">
        <v>22.382451943091823</v>
      </c>
      <c r="E4" s="18">
        <v>34.858502709276735</v>
      </c>
      <c r="F4" s="18">
        <v>0</v>
      </c>
      <c r="G4" s="18">
        <v>0</v>
      </c>
      <c r="H4" s="18">
        <v>1.9900434784822538</v>
      </c>
      <c r="I4" s="18">
        <v>1.7037905383157392</v>
      </c>
    </row>
    <row r="5" spans="1:9" x14ac:dyDescent="0.25">
      <c r="A5" s="6" t="s">
        <v>14</v>
      </c>
      <c r="B5" s="6" t="s">
        <v>15</v>
      </c>
      <c r="C5" s="6" t="s">
        <v>12</v>
      </c>
      <c r="D5" s="18">
        <v>21.8</v>
      </c>
      <c r="E5" s="18">
        <v>23.63</v>
      </c>
      <c r="F5" s="18">
        <v>0</v>
      </c>
      <c r="G5" s="18">
        <v>0</v>
      </c>
      <c r="H5" s="18">
        <v>2.9106188748604556</v>
      </c>
      <c r="I5" s="18">
        <v>1.02300242258201</v>
      </c>
    </row>
    <row r="6" spans="1:9" x14ac:dyDescent="0.25">
      <c r="A6" s="6" t="s">
        <v>16</v>
      </c>
      <c r="B6" s="6" t="s">
        <v>15</v>
      </c>
      <c r="C6" s="6" t="s">
        <v>12</v>
      </c>
      <c r="D6" s="18">
        <v>22.335283372059191</v>
      </c>
      <c r="E6" s="18">
        <v>23.38</v>
      </c>
      <c r="F6" s="18">
        <v>0</v>
      </c>
      <c r="G6" s="18" t="s">
        <v>176</v>
      </c>
      <c r="H6" s="18">
        <v>1.4074890388829013</v>
      </c>
      <c r="I6" s="18">
        <v>0.78236956495168153</v>
      </c>
    </row>
    <row r="7" spans="1:9" x14ac:dyDescent="0.25">
      <c r="A7" s="6" t="s">
        <v>17</v>
      </c>
      <c r="B7" s="6" t="s">
        <v>18</v>
      </c>
      <c r="C7" s="6" t="s">
        <v>12</v>
      </c>
      <c r="D7" s="18">
        <v>22.903454931004909</v>
      </c>
      <c r="E7" s="18">
        <v>18.671846753610065</v>
      </c>
      <c r="F7" s="18">
        <v>0</v>
      </c>
      <c r="G7" s="18">
        <v>0</v>
      </c>
      <c r="H7" s="18">
        <v>2.6160845081286204</v>
      </c>
      <c r="I7" s="18">
        <v>2.7533193258326119</v>
      </c>
    </row>
    <row r="8" spans="1:9" x14ac:dyDescent="0.25">
      <c r="A8" s="6" t="s">
        <v>19</v>
      </c>
      <c r="B8" s="6" t="s">
        <v>18</v>
      </c>
      <c r="C8" s="6" t="s">
        <v>20</v>
      </c>
      <c r="D8" s="18">
        <v>22.711972912111982</v>
      </c>
      <c r="E8" s="18">
        <v>11.191219909346938</v>
      </c>
      <c r="F8" s="18">
        <v>0</v>
      </c>
      <c r="G8" s="18">
        <v>0</v>
      </c>
      <c r="H8" s="18">
        <v>2.8734927503832219</v>
      </c>
      <c r="I8" s="18">
        <v>3.4863019881987531</v>
      </c>
    </row>
    <row r="9" spans="1:9" x14ac:dyDescent="0.25">
      <c r="A9" s="6" t="s">
        <v>21</v>
      </c>
      <c r="B9" s="6" t="s">
        <v>18</v>
      </c>
      <c r="C9" s="6" t="s">
        <v>20</v>
      </c>
      <c r="D9" s="18">
        <v>22.428446620128451</v>
      </c>
      <c r="E9" s="18">
        <v>2.5752429486564967</v>
      </c>
      <c r="F9" s="18">
        <v>0</v>
      </c>
      <c r="G9" s="18">
        <v>0</v>
      </c>
      <c r="H9" s="18">
        <v>4.0089060805495151</v>
      </c>
      <c r="I9" s="18">
        <v>3.9829676437928527</v>
      </c>
    </row>
    <row r="10" spans="1:9" x14ac:dyDescent="0.25">
      <c r="A10" s="6" t="s">
        <v>22</v>
      </c>
      <c r="B10" s="6" t="s">
        <v>18</v>
      </c>
      <c r="C10" s="6" t="s">
        <v>20</v>
      </c>
      <c r="D10" s="18">
        <v>21.637750067728675</v>
      </c>
      <c r="E10" s="18">
        <v>17.819345036835962</v>
      </c>
      <c r="F10" s="18">
        <v>0</v>
      </c>
      <c r="G10" s="18">
        <v>0</v>
      </c>
      <c r="H10" s="18">
        <v>2.6831335799867118</v>
      </c>
      <c r="I10" s="18">
        <v>2.7595918129455943</v>
      </c>
    </row>
    <row r="11" spans="1:9" x14ac:dyDescent="0.25">
      <c r="A11" s="6" t="s">
        <v>23</v>
      </c>
      <c r="B11" s="6" t="s">
        <v>18</v>
      </c>
      <c r="C11" s="6" t="s">
        <v>20</v>
      </c>
      <c r="D11" s="18">
        <v>23.263236278588863</v>
      </c>
      <c r="E11" s="18">
        <v>4.9867079617019741</v>
      </c>
      <c r="F11" s="18">
        <v>0</v>
      </c>
      <c r="G11" s="18">
        <v>0</v>
      </c>
      <c r="H11" s="18">
        <v>3.4229339775367471</v>
      </c>
      <c r="I11" s="18">
        <v>4.0944291069162873</v>
      </c>
    </row>
    <row r="12" spans="1:9" x14ac:dyDescent="0.25">
      <c r="A12" s="6" t="s">
        <v>24</v>
      </c>
      <c r="B12" s="6" t="s">
        <v>18</v>
      </c>
      <c r="C12" s="6" t="s">
        <v>20</v>
      </c>
      <c r="D12" s="18">
        <v>21.540673839672717</v>
      </c>
      <c r="E12" s="18">
        <v>15.738597775860839</v>
      </c>
      <c r="F12" s="18">
        <v>0</v>
      </c>
      <c r="G12" s="18">
        <v>0</v>
      </c>
      <c r="H12" s="18">
        <v>2.7677725829158044</v>
      </c>
      <c r="I12" s="18">
        <v>2.8937804939492517</v>
      </c>
    </row>
    <row r="13" spans="1:9" x14ac:dyDescent="0.25">
      <c r="A13" s="6" t="s">
        <v>25</v>
      </c>
      <c r="B13" s="6" t="s">
        <v>18</v>
      </c>
      <c r="C13" s="6" t="s">
        <v>20</v>
      </c>
      <c r="D13" s="18">
        <v>21.241646655040125</v>
      </c>
      <c r="E13" s="18">
        <v>2.8308403512967524</v>
      </c>
      <c r="F13" s="18">
        <v>0</v>
      </c>
      <c r="G13" s="18">
        <v>0.89717802394710622</v>
      </c>
      <c r="H13" s="18">
        <v>3.5274368950213044</v>
      </c>
      <c r="I13" s="18">
        <v>3.7783916251525205</v>
      </c>
    </row>
    <row r="14" spans="1:9" x14ac:dyDescent="0.25">
      <c r="A14" s="6" t="s">
        <v>26</v>
      </c>
      <c r="B14" s="6" t="s">
        <v>15</v>
      </c>
      <c r="C14" s="6" t="s">
        <v>20</v>
      </c>
      <c r="D14" s="18">
        <v>22.116321249856178</v>
      </c>
      <c r="E14" s="18">
        <v>11.305442422374163</v>
      </c>
      <c r="F14" s="18">
        <v>0</v>
      </c>
      <c r="G14" s="18">
        <v>0</v>
      </c>
      <c r="H14" s="18">
        <v>3.3730668573597971</v>
      </c>
      <c r="I14" s="18">
        <v>3.3846623819980293</v>
      </c>
    </row>
    <row r="15" spans="1:9" x14ac:dyDescent="0.25">
      <c r="A15" s="6" t="s">
        <v>27</v>
      </c>
      <c r="B15" s="6" t="s">
        <v>18</v>
      </c>
      <c r="C15" s="6" t="s">
        <v>20</v>
      </c>
      <c r="D15" s="18">
        <v>22.421609202467486</v>
      </c>
      <c r="E15" s="18">
        <v>5.9445663822561325</v>
      </c>
      <c r="F15" s="18">
        <v>0</v>
      </c>
      <c r="G15" s="18">
        <v>0</v>
      </c>
      <c r="H15" s="18">
        <v>3.32939968627137</v>
      </c>
      <c r="I15" s="18">
        <v>3.6816720303307759</v>
      </c>
    </row>
    <row r="16" spans="1:9" x14ac:dyDescent="0.25">
      <c r="A16" s="6" t="s">
        <v>28</v>
      </c>
      <c r="B16" s="6" t="s">
        <v>18</v>
      </c>
      <c r="C16" s="6" t="s">
        <v>20</v>
      </c>
      <c r="D16" s="18">
        <v>22.673509005330459</v>
      </c>
      <c r="E16" s="18">
        <v>4.1484176156328969</v>
      </c>
      <c r="F16" s="18">
        <v>0</v>
      </c>
      <c r="G16" s="18">
        <v>0</v>
      </c>
      <c r="H16" s="18">
        <v>3.2813383765085522</v>
      </c>
      <c r="I16" s="18">
        <v>4.0649529882438165</v>
      </c>
    </row>
    <row r="17" spans="1:9" x14ac:dyDescent="0.25">
      <c r="A17" s="6" t="s">
        <v>29</v>
      </c>
      <c r="B17" s="6" t="s">
        <v>30</v>
      </c>
      <c r="C17" s="6" t="s">
        <v>31</v>
      </c>
      <c r="D17" s="18">
        <v>21.449373261608823</v>
      </c>
      <c r="E17" s="18">
        <v>4.75</v>
      </c>
      <c r="F17" s="18">
        <v>0</v>
      </c>
      <c r="G17" s="18">
        <v>0.72313201619117884</v>
      </c>
      <c r="H17" s="18">
        <v>3.3584620869610489</v>
      </c>
      <c r="I17" s="18">
        <v>2.8882973416775619</v>
      </c>
    </row>
    <row r="18" spans="1:9" x14ac:dyDescent="0.25">
      <c r="A18" s="6" t="s">
        <v>32</v>
      </c>
      <c r="B18" s="6" t="s">
        <v>15</v>
      </c>
      <c r="C18" s="6" t="s">
        <v>31</v>
      </c>
      <c r="D18" s="18">
        <v>21.543399195909068</v>
      </c>
      <c r="E18" s="18">
        <v>4.57</v>
      </c>
      <c r="F18" s="18">
        <v>0</v>
      </c>
      <c r="G18" s="18">
        <v>0</v>
      </c>
      <c r="H18" s="18">
        <v>2.9674417092251781</v>
      </c>
      <c r="I18" s="18">
        <v>3.1201771966914267</v>
      </c>
    </row>
    <row r="19" spans="1:9" x14ac:dyDescent="0.25">
      <c r="A19" s="6" t="s">
        <v>33</v>
      </c>
      <c r="B19" s="6" t="s">
        <v>30</v>
      </c>
      <c r="C19" s="6" t="s">
        <v>31</v>
      </c>
      <c r="D19" s="18">
        <v>21.395021740764346</v>
      </c>
      <c r="E19" s="18">
        <v>18.6978073274068</v>
      </c>
      <c r="F19" s="18">
        <v>0</v>
      </c>
      <c r="G19" s="18">
        <v>0</v>
      </c>
      <c r="H19" s="18">
        <v>2.7772229907497681</v>
      </c>
      <c r="I19" s="18">
        <v>2.6351300577256058</v>
      </c>
    </row>
    <row r="20" spans="1:9" x14ac:dyDescent="0.25">
      <c r="A20" s="6" t="s">
        <v>34</v>
      </c>
      <c r="B20" s="6" t="s">
        <v>30</v>
      </c>
      <c r="C20" s="6" t="s">
        <v>31</v>
      </c>
      <c r="D20" s="18">
        <v>22.31804566548621</v>
      </c>
      <c r="E20" s="18">
        <v>4.2408767733814265</v>
      </c>
      <c r="F20" s="18">
        <v>0</v>
      </c>
      <c r="G20" s="18">
        <v>0</v>
      </c>
      <c r="H20" s="18">
        <v>3.4489175829401084</v>
      </c>
      <c r="I20" s="18">
        <v>3.8222738371719212</v>
      </c>
    </row>
    <row r="21" spans="1:9" x14ac:dyDescent="0.25">
      <c r="A21" s="6" t="s">
        <v>35</v>
      </c>
      <c r="B21" s="6" t="s">
        <v>30</v>
      </c>
      <c r="C21" s="6" t="s">
        <v>31</v>
      </c>
      <c r="D21" s="18">
        <v>22.82363700415344</v>
      </c>
      <c r="E21" s="18">
        <v>3.0846057541378187</v>
      </c>
      <c r="F21" s="18">
        <v>0</v>
      </c>
      <c r="G21" s="18">
        <v>0</v>
      </c>
      <c r="H21" s="18">
        <v>3.344996537700105</v>
      </c>
      <c r="I21" s="18">
        <v>3.6635700685027546</v>
      </c>
    </row>
    <row r="22" spans="1:9" x14ac:dyDescent="0.25">
      <c r="A22" s="6" t="s">
        <v>36</v>
      </c>
      <c r="B22" s="6" t="s">
        <v>30</v>
      </c>
      <c r="C22" s="6" t="s">
        <v>31</v>
      </c>
      <c r="D22" s="18">
        <v>21.805394944796202</v>
      </c>
      <c r="E22" s="18">
        <v>5.33</v>
      </c>
      <c r="F22" s="18">
        <v>0</v>
      </c>
      <c r="G22" s="18">
        <v>0.80130368761371418</v>
      </c>
      <c r="H22" s="18">
        <v>2.9686032243187133</v>
      </c>
      <c r="I22" s="18">
        <v>3.1921461339841137</v>
      </c>
    </row>
    <row r="23" spans="1:9" x14ac:dyDescent="0.25">
      <c r="A23" s="6" t="s">
        <v>37</v>
      </c>
      <c r="B23" s="6" t="s">
        <v>30</v>
      </c>
      <c r="C23" s="6" t="s">
        <v>31</v>
      </c>
      <c r="D23" s="18">
        <v>22.983719074872404</v>
      </c>
      <c r="E23" s="18">
        <v>2.6849974548742024</v>
      </c>
      <c r="F23" s="18">
        <v>0</v>
      </c>
      <c r="G23" s="18">
        <v>0</v>
      </c>
      <c r="H23" s="18">
        <v>3.4081263321408559</v>
      </c>
      <c r="I23" s="18">
        <v>4.3048703463632201</v>
      </c>
    </row>
    <row r="24" spans="1:9" x14ac:dyDescent="0.25">
      <c r="A24" s="6" t="s">
        <v>38</v>
      </c>
      <c r="B24" s="6" t="s">
        <v>30</v>
      </c>
      <c r="C24" s="6" t="s">
        <v>31</v>
      </c>
      <c r="D24" s="18">
        <v>23.121270618720594</v>
      </c>
      <c r="E24" s="18">
        <v>17.861783579629417</v>
      </c>
      <c r="F24" s="18">
        <v>0</v>
      </c>
      <c r="G24" s="18">
        <v>0</v>
      </c>
      <c r="H24" s="18">
        <v>2.831932358111283</v>
      </c>
      <c r="I24" s="18">
        <v>3.1950110620012451</v>
      </c>
    </row>
    <row r="25" spans="1:9" x14ac:dyDescent="0.25">
      <c r="A25" s="6" t="s">
        <v>39</v>
      </c>
      <c r="B25" s="6" t="s">
        <v>30</v>
      </c>
      <c r="C25" s="6" t="s">
        <v>31</v>
      </c>
      <c r="D25" s="18">
        <v>22.584801062544301</v>
      </c>
      <c r="E25" s="18">
        <v>12.127575733717904</v>
      </c>
      <c r="F25" s="18">
        <v>0</v>
      </c>
      <c r="G25" s="18">
        <v>0</v>
      </c>
      <c r="H25" s="18">
        <v>2.8921527913292642</v>
      </c>
      <c r="I25" s="18">
        <v>3.4300078227469823</v>
      </c>
    </row>
    <row r="26" spans="1:9" x14ac:dyDescent="0.25">
      <c r="A26" s="6" t="s">
        <v>40</v>
      </c>
      <c r="B26" s="6" t="s">
        <v>41</v>
      </c>
      <c r="C26" s="6" t="s">
        <v>31</v>
      </c>
      <c r="D26" s="18">
        <v>22.820458566023891</v>
      </c>
      <c r="E26" s="18">
        <v>2.3252451804389471</v>
      </c>
      <c r="F26" s="18">
        <v>0</v>
      </c>
      <c r="G26" s="18">
        <v>0</v>
      </c>
      <c r="H26" s="18">
        <v>3.2653937393704284</v>
      </c>
      <c r="I26" s="18">
        <v>4.1104531315897272</v>
      </c>
    </row>
    <row r="27" spans="1:9" x14ac:dyDescent="0.25">
      <c r="A27" s="6" t="s">
        <v>42</v>
      </c>
      <c r="B27" s="6" t="s">
        <v>30</v>
      </c>
      <c r="C27" s="6" t="s">
        <v>43</v>
      </c>
      <c r="D27" s="18">
        <v>21.011776243014545</v>
      </c>
      <c r="E27" s="18">
        <v>7.5033441384018555</v>
      </c>
      <c r="F27" s="18">
        <v>0</v>
      </c>
      <c r="G27" s="18">
        <v>0</v>
      </c>
      <c r="H27" s="18">
        <v>3.7810529354062266</v>
      </c>
      <c r="I27" s="18">
        <v>3.3928774414932548</v>
      </c>
    </row>
    <row r="28" spans="1:9" x14ac:dyDescent="0.25">
      <c r="A28" s="6" t="s">
        <v>44</v>
      </c>
      <c r="B28" s="6" t="s">
        <v>30</v>
      </c>
      <c r="C28" s="6" t="s">
        <v>43</v>
      </c>
      <c r="D28" s="18">
        <v>22.128554460972488</v>
      </c>
      <c r="E28" s="18">
        <v>5.1706534451888793</v>
      </c>
      <c r="F28" s="18">
        <v>0</v>
      </c>
      <c r="G28" s="18">
        <v>0</v>
      </c>
      <c r="H28" s="18">
        <v>3.2284080668142936</v>
      </c>
      <c r="I28" s="18">
        <v>3.8196280711671466</v>
      </c>
    </row>
    <row r="29" spans="1:9" x14ac:dyDescent="0.25">
      <c r="A29" s="6" t="s">
        <v>45</v>
      </c>
      <c r="B29" s="6" t="s">
        <v>30</v>
      </c>
      <c r="C29" s="6" t="s">
        <v>43</v>
      </c>
      <c r="D29" s="18">
        <v>22.287160583099975</v>
      </c>
      <c r="E29" s="18">
        <v>7.0727055067731301</v>
      </c>
      <c r="F29" s="18">
        <v>0</v>
      </c>
      <c r="G29" s="18">
        <v>0</v>
      </c>
      <c r="H29" s="18">
        <v>3.0988378255068811</v>
      </c>
      <c r="I29" s="18">
        <v>3.6406512303603922</v>
      </c>
    </row>
    <row r="30" spans="1:9" x14ac:dyDescent="0.25">
      <c r="A30" s="6" t="s">
        <v>46</v>
      </c>
      <c r="B30" s="6" t="s">
        <v>30</v>
      </c>
      <c r="C30" s="6" t="s">
        <v>43</v>
      </c>
      <c r="D30" s="18">
        <v>22.30607331970235</v>
      </c>
      <c r="E30" s="18">
        <v>10.518967917340749</v>
      </c>
      <c r="F30" s="18">
        <v>0</v>
      </c>
      <c r="G30" s="18">
        <v>0</v>
      </c>
      <c r="H30" s="18">
        <v>2.8082695534994202</v>
      </c>
      <c r="I30" s="18">
        <v>3.5190637790725021</v>
      </c>
    </row>
    <row r="31" spans="1:9" x14ac:dyDescent="0.25">
      <c r="A31" s="6" t="s">
        <v>47</v>
      </c>
      <c r="B31" s="6" t="s">
        <v>15</v>
      </c>
      <c r="C31" s="6" t="s">
        <v>43</v>
      </c>
      <c r="D31" s="18">
        <v>22.12838283904324</v>
      </c>
      <c r="E31" s="18">
        <v>2.2925098847570728</v>
      </c>
      <c r="F31" s="18">
        <v>0</v>
      </c>
      <c r="G31" s="18">
        <v>0</v>
      </c>
      <c r="H31" s="18">
        <v>3.4484761626166529</v>
      </c>
      <c r="I31" s="18">
        <v>3.8010620015482548</v>
      </c>
    </row>
    <row r="32" spans="1:9" x14ac:dyDescent="0.25">
      <c r="A32" s="6" t="s">
        <v>48</v>
      </c>
      <c r="B32" s="6" t="s">
        <v>30</v>
      </c>
      <c r="C32" s="6" t="s">
        <v>43</v>
      </c>
      <c r="D32" s="18">
        <v>22.629223682709075</v>
      </c>
      <c r="E32" s="18">
        <v>23.836095391923301</v>
      </c>
      <c r="F32" s="18">
        <v>0</v>
      </c>
      <c r="G32" s="18">
        <v>0</v>
      </c>
      <c r="H32" s="18">
        <v>2.469459390687728</v>
      </c>
      <c r="I32" s="18">
        <v>2.7761942143735663</v>
      </c>
    </row>
    <row r="33" spans="1:9" x14ac:dyDescent="0.25">
      <c r="A33" s="6" t="s">
        <v>49</v>
      </c>
      <c r="B33" s="6" t="s">
        <v>30</v>
      </c>
      <c r="C33" s="6" t="s">
        <v>50</v>
      </c>
      <c r="D33" s="18">
        <v>23.058450127741164</v>
      </c>
      <c r="E33" s="18">
        <v>8.1773712980966753</v>
      </c>
      <c r="F33" s="18">
        <v>0</v>
      </c>
      <c r="G33" s="18">
        <v>0</v>
      </c>
      <c r="H33" s="18">
        <v>3.3711005304644077</v>
      </c>
      <c r="I33" s="18">
        <v>3.8249231191448096</v>
      </c>
    </row>
    <row r="34" spans="1:9" x14ac:dyDescent="0.25">
      <c r="A34" s="6" t="s">
        <v>51</v>
      </c>
      <c r="B34" s="6" t="s">
        <v>18</v>
      </c>
      <c r="C34" s="6" t="s">
        <v>50</v>
      </c>
      <c r="D34" s="18">
        <v>22.451382174752236</v>
      </c>
      <c r="E34" s="18">
        <v>34.768089507508321</v>
      </c>
      <c r="F34" s="18">
        <v>0</v>
      </c>
      <c r="G34" s="18">
        <v>0</v>
      </c>
      <c r="H34" s="18">
        <v>1.9025486198241435</v>
      </c>
      <c r="I34" s="18">
        <v>1.7163267226214223</v>
      </c>
    </row>
    <row r="35" spans="1:9" x14ac:dyDescent="0.25">
      <c r="A35" s="6" t="s">
        <v>52</v>
      </c>
      <c r="B35" s="6" t="s">
        <v>18</v>
      </c>
      <c r="C35" s="6" t="s">
        <v>50</v>
      </c>
      <c r="D35" s="18">
        <v>20.905821440485845</v>
      </c>
      <c r="E35" s="18">
        <v>37.330880044112611</v>
      </c>
      <c r="F35" s="18">
        <v>0</v>
      </c>
      <c r="G35" s="18">
        <v>0.4621713592190943</v>
      </c>
      <c r="H35" s="18">
        <v>1.8513594680724015</v>
      </c>
      <c r="I35" s="18">
        <v>1.6100976060443086</v>
      </c>
    </row>
    <row r="36" spans="1:9" x14ac:dyDescent="0.25">
      <c r="A36" s="6" t="s">
        <v>53</v>
      </c>
      <c r="B36" s="6" t="s">
        <v>18</v>
      </c>
      <c r="C36" s="6" t="s">
        <v>50</v>
      </c>
      <c r="D36" s="18">
        <v>23.35912488289447</v>
      </c>
      <c r="E36" s="18">
        <v>31.942208087333327</v>
      </c>
      <c r="F36" s="18">
        <v>0</v>
      </c>
      <c r="G36" s="18">
        <v>0</v>
      </c>
      <c r="H36" s="18">
        <v>2.1627792768741676</v>
      </c>
      <c r="I36" s="18">
        <v>2.3801274384188433</v>
      </c>
    </row>
    <row r="37" spans="1:9" x14ac:dyDescent="0.25">
      <c r="A37" s="6" t="s">
        <v>54</v>
      </c>
      <c r="B37" s="6" t="s">
        <v>30</v>
      </c>
      <c r="C37" s="6" t="s">
        <v>50</v>
      </c>
      <c r="D37" s="18">
        <v>23.114007578675107</v>
      </c>
      <c r="E37" s="18">
        <v>2.4843633892749697</v>
      </c>
      <c r="F37" s="18">
        <v>0</v>
      </c>
      <c r="G37" s="18">
        <v>0</v>
      </c>
      <c r="H37" s="18">
        <v>3.0237161122789424</v>
      </c>
      <c r="I37" s="18">
        <v>4.2622726346943089</v>
      </c>
    </row>
    <row r="38" spans="1:9" x14ac:dyDescent="0.25">
      <c r="A38" s="6" t="s">
        <v>55</v>
      </c>
      <c r="B38" s="6" t="s">
        <v>18</v>
      </c>
      <c r="C38" s="6" t="s">
        <v>50</v>
      </c>
      <c r="D38" s="18">
        <v>20.076974477361954</v>
      </c>
      <c r="E38" s="18">
        <v>11.56</v>
      </c>
      <c r="F38" s="18">
        <v>0</v>
      </c>
      <c r="G38" s="18">
        <v>0.60321360277236058</v>
      </c>
      <c r="H38" s="18">
        <v>3.1779033395034642</v>
      </c>
      <c r="I38" s="18">
        <v>2.3690861265557257</v>
      </c>
    </row>
    <row r="39" spans="1:9" x14ac:dyDescent="0.25">
      <c r="A39" s="6" t="s">
        <v>56</v>
      </c>
      <c r="B39" s="6" t="s">
        <v>41</v>
      </c>
      <c r="C39" s="6" t="s">
        <v>57</v>
      </c>
      <c r="D39" s="18">
        <v>22.531982697601045</v>
      </c>
      <c r="E39" s="18">
        <v>2.5306531433251198</v>
      </c>
      <c r="F39" s="18">
        <v>0</v>
      </c>
      <c r="G39" s="18">
        <v>0</v>
      </c>
      <c r="H39" s="18">
        <v>3.5651649563032497</v>
      </c>
      <c r="I39" s="18">
        <v>3.9420699027064119</v>
      </c>
    </row>
    <row r="40" spans="1:9" x14ac:dyDescent="0.25">
      <c r="A40" s="6" t="s">
        <v>58</v>
      </c>
      <c r="B40" s="6" t="s">
        <v>41</v>
      </c>
      <c r="C40" s="6" t="s">
        <v>57</v>
      </c>
      <c r="D40" s="18">
        <v>21.42771915072337</v>
      </c>
      <c r="E40" s="18">
        <v>4.3332707413560794</v>
      </c>
      <c r="F40" s="18">
        <v>0</v>
      </c>
      <c r="G40" s="18">
        <v>0</v>
      </c>
      <c r="H40" s="18">
        <v>3.1978764944420055</v>
      </c>
      <c r="I40" s="18">
        <v>3.4406313203993788</v>
      </c>
    </row>
    <row r="41" spans="1:9" x14ac:dyDescent="0.25">
      <c r="A41" s="6" t="s">
        <v>59</v>
      </c>
      <c r="B41" s="6" t="s">
        <v>41</v>
      </c>
      <c r="C41" s="6" t="s">
        <v>57</v>
      </c>
      <c r="D41" s="18">
        <v>21.238152432560774</v>
      </c>
      <c r="E41" s="18">
        <v>2.5534244327999041</v>
      </c>
      <c r="F41" s="18">
        <v>0</v>
      </c>
      <c r="G41" s="18">
        <v>0</v>
      </c>
      <c r="H41" s="18">
        <v>3.2650058245407259</v>
      </c>
      <c r="I41" s="18">
        <v>3.713959165509316</v>
      </c>
    </row>
    <row r="42" spans="1:9" x14ac:dyDescent="0.25">
      <c r="A42" s="6" t="s">
        <v>60</v>
      </c>
      <c r="B42" s="6" t="s">
        <v>41</v>
      </c>
      <c r="C42" s="6" t="s">
        <v>57</v>
      </c>
      <c r="D42" s="18">
        <v>22.098397055566231</v>
      </c>
      <c r="E42" s="18">
        <v>2.5200221955852955</v>
      </c>
      <c r="F42" s="18">
        <v>0</v>
      </c>
      <c r="G42" s="18">
        <v>0</v>
      </c>
      <c r="H42" s="18">
        <v>3.3050145574938536</v>
      </c>
      <c r="I42" s="18">
        <v>3.9765351801307447</v>
      </c>
    </row>
    <row r="43" spans="1:9" x14ac:dyDescent="0.25">
      <c r="A43" s="6" t="s">
        <v>61</v>
      </c>
      <c r="B43" s="6" t="s">
        <v>41</v>
      </c>
      <c r="C43" s="6" t="s">
        <v>57</v>
      </c>
      <c r="D43" s="18">
        <v>22.554945711733509</v>
      </c>
      <c r="E43" s="18">
        <v>7.8708489813303988</v>
      </c>
      <c r="F43" s="18">
        <v>0</v>
      </c>
      <c r="G43" s="18">
        <v>0</v>
      </c>
      <c r="H43" s="18">
        <v>3.4004817347210254</v>
      </c>
      <c r="I43" s="18">
        <v>3.3921549100461039</v>
      </c>
    </row>
    <row r="44" spans="1:9" x14ac:dyDescent="0.25">
      <c r="A44" s="6" t="s">
        <v>62</v>
      </c>
      <c r="B44" s="6" t="s">
        <v>41</v>
      </c>
      <c r="C44" s="6" t="s">
        <v>57</v>
      </c>
      <c r="D44" s="18">
        <v>22.178407198978448</v>
      </c>
      <c r="E44" s="18">
        <v>2.6850175132661644</v>
      </c>
      <c r="F44" s="18">
        <v>0</v>
      </c>
      <c r="G44" s="18">
        <v>0</v>
      </c>
      <c r="H44" s="18">
        <v>3.3470163700892468</v>
      </c>
      <c r="I44" s="18">
        <v>4.0162462819791624</v>
      </c>
    </row>
    <row r="45" spans="1:9" x14ac:dyDescent="0.25">
      <c r="A45" s="6" t="s">
        <v>63</v>
      </c>
      <c r="B45" s="6" t="s">
        <v>41</v>
      </c>
      <c r="C45" s="6" t="s">
        <v>57</v>
      </c>
      <c r="D45" s="18">
        <v>21.507859726801811</v>
      </c>
      <c r="E45" s="18">
        <v>7.35</v>
      </c>
      <c r="F45" s="18">
        <v>0</v>
      </c>
      <c r="G45" s="18">
        <v>0</v>
      </c>
      <c r="H45" s="18">
        <v>2.8719477792511299</v>
      </c>
      <c r="I45" s="18">
        <v>2.8551487943114195</v>
      </c>
    </row>
    <row r="46" spans="1:9" x14ac:dyDescent="0.25">
      <c r="A46" s="6" t="s">
        <v>64</v>
      </c>
      <c r="B46" s="6" t="s">
        <v>41</v>
      </c>
      <c r="C46" s="6" t="s">
        <v>57</v>
      </c>
      <c r="D46" s="18">
        <v>22.99714677461623</v>
      </c>
      <c r="E46" s="18">
        <v>2.5334011430239052</v>
      </c>
      <c r="F46" s="18">
        <v>0</v>
      </c>
      <c r="G46" s="18">
        <v>0</v>
      </c>
      <c r="H46" s="18">
        <v>3.7629078848375479</v>
      </c>
      <c r="I46" s="18">
        <v>4.1812735192989461</v>
      </c>
    </row>
    <row r="47" spans="1:9" x14ac:dyDescent="0.25">
      <c r="A47" s="6" t="s">
        <v>65</v>
      </c>
      <c r="B47" s="6" t="s">
        <v>41</v>
      </c>
      <c r="C47" s="6" t="s">
        <v>57</v>
      </c>
      <c r="D47" s="18">
        <v>23.037910415249584</v>
      </c>
      <c r="E47" s="18">
        <v>2.5453509300352266</v>
      </c>
      <c r="F47" s="18">
        <v>0</v>
      </c>
      <c r="G47" s="18">
        <v>0</v>
      </c>
      <c r="H47" s="18">
        <v>3.0113697195956468</v>
      </c>
      <c r="I47" s="18">
        <v>4.2665058603019492</v>
      </c>
    </row>
    <row r="48" spans="1:9" x14ac:dyDescent="0.25">
      <c r="A48" s="6" t="s">
        <v>66</v>
      </c>
      <c r="B48" s="6" t="s">
        <v>18</v>
      </c>
      <c r="C48" s="6" t="s">
        <v>67</v>
      </c>
      <c r="D48" s="18">
        <v>20.917313244867827</v>
      </c>
      <c r="E48" s="18">
        <v>19.34</v>
      </c>
      <c r="F48" s="18">
        <v>0</v>
      </c>
      <c r="G48" s="18">
        <v>0.59979954277249437</v>
      </c>
      <c r="H48" s="18">
        <v>2.1825228040686899</v>
      </c>
      <c r="I48" s="18">
        <v>2.1114371552495022</v>
      </c>
    </row>
    <row r="49" spans="1:9" x14ac:dyDescent="0.25">
      <c r="A49" s="6" t="s">
        <v>68</v>
      </c>
      <c r="B49" s="6" t="s">
        <v>15</v>
      </c>
      <c r="C49" s="6" t="s">
        <v>67</v>
      </c>
      <c r="D49" s="18">
        <v>21.357532646540911</v>
      </c>
      <c r="E49" s="18">
        <v>7.0343438321459342</v>
      </c>
      <c r="F49" s="18">
        <v>0</v>
      </c>
      <c r="G49" s="18">
        <v>0</v>
      </c>
      <c r="H49" s="18">
        <v>3.0968514340513345</v>
      </c>
      <c r="I49" s="18">
        <v>3.4433561956866887</v>
      </c>
    </row>
    <row r="50" spans="1:9" x14ac:dyDescent="0.25">
      <c r="A50" s="6" t="s">
        <v>69</v>
      </c>
      <c r="B50" s="6" t="s">
        <v>15</v>
      </c>
      <c r="C50" s="6" t="s">
        <v>67</v>
      </c>
      <c r="D50" s="18">
        <v>21.569018917506185</v>
      </c>
      <c r="E50" s="18">
        <v>31.447056652557041</v>
      </c>
      <c r="F50" s="18">
        <v>0</v>
      </c>
      <c r="G50" s="18">
        <v>0</v>
      </c>
      <c r="H50" s="18">
        <v>2.2220700521382062</v>
      </c>
      <c r="I50" s="18">
        <v>1.8948746153184319</v>
      </c>
    </row>
    <row r="51" spans="1:9" x14ac:dyDescent="0.25">
      <c r="A51" s="6" t="s">
        <v>70</v>
      </c>
      <c r="B51" s="6" t="s">
        <v>18</v>
      </c>
      <c r="C51" s="6" t="s">
        <v>67</v>
      </c>
      <c r="D51" s="18">
        <v>21.481281210693336</v>
      </c>
      <c r="E51" s="18">
        <v>5.77</v>
      </c>
      <c r="F51" s="18">
        <v>0</v>
      </c>
      <c r="G51" s="18">
        <v>0.76743308611660233</v>
      </c>
      <c r="H51" s="18">
        <v>2.6759549262416393</v>
      </c>
      <c r="I51" s="18">
        <v>3.1602750550322383</v>
      </c>
    </row>
    <row r="52" spans="1:9" x14ac:dyDescent="0.25">
      <c r="A52" s="6" t="s">
        <v>71</v>
      </c>
      <c r="B52" s="6" t="s">
        <v>15</v>
      </c>
      <c r="C52" s="6" t="s">
        <v>67</v>
      </c>
      <c r="D52" s="18">
        <v>23.150309049148191</v>
      </c>
      <c r="E52" s="18">
        <v>27.712876083767835</v>
      </c>
      <c r="F52" s="18">
        <v>0</v>
      </c>
      <c r="G52" s="18">
        <v>0</v>
      </c>
      <c r="H52" s="18">
        <v>2.473485679092573</v>
      </c>
      <c r="I52" s="18">
        <v>2.7354441439478574</v>
      </c>
    </row>
    <row r="53" spans="1:9" x14ac:dyDescent="0.25">
      <c r="A53" s="6" t="s">
        <v>72</v>
      </c>
      <c r="B53" s="6" t="s">
        <v>15</v>
      </c>
      <c r="C53" s="6" t="s">
        <v>67</v>
      </c>
      <c r="D53" s="18">
        <v>22.546378345025794</v>
      </c>
      <c r="E53" s="18">
        <v>12.191812733975993</v>
      </c>
      <c r="F53" s="18">
        <v>0</v>
      </c>
      <c r="G53" s="18">
        <v>0</v>
      </c>
      <c r="H53" s="18">
        <v>3.2050395424180675</v>
      </c>
      <c r="I53" s="18">
        <v>3.4413116602291778</v>
      </c>
    </row>
    <row r="54" spans="1:9" x14ac:dyDescent="0.25">
      <c r="A54" s="6" t="s">
        <v>73</v>
      </c>
      <c r="B54" s="6" t="s">
        <v>18</v>
      </c>
      <c r="C54" s="6" t="s">
        <v>67</v>
      </c>
      <c r="D54" s="18">
        <v>22.172427890963689</v>
      </c>
      <c r="E54" s="18">
        <v>2.8983334971833292</v>
      </c>
      <c r="F54" s="18">
        <v>0</v>
      </c>
      <c r="G54" s="18">
        <v>0</v>
      </c>
      <c r="H54" s="18">
        <v>3.3383886092217212</v>
      </c>
      <c r="I54" s="18">
        <v>3.8607701720374163</v>
      </c>
    </row>
    <row r="55" spans="1:9" x14ac:dyDescent="0.25">
      <c r="A55" s="6" t="s">
        <v>74</v>
      </c>
      <c r="B55" s="6" t="s">
        <v>15</v>
      </c>
      <c r="C55" s="6" t="s">
        <v>67</v>
      </c>
      <c r="D55" s="18">
        <v>22.373012736983561</v>
      </c>
      <c r="E55" s="18">
        <v>20.633803202788627</v>
      </c>
      <c r="F55" s="18">
        <v>0</v>
      </c>
      <c r="G55" s="18">
        <v>0</v>
      </c>
      <c r="H55" s="18">
        <v>3.0117375698651925</v>
      </c>
      <c r="I55" s="18">
        <v>2.9503647267703164</v>
      </c>
    </row>
    <row r="56" spans="1:9" x14ac:dyDescent="0.25">
      <c r="A56" s="6" t="s">
        <v>75</v>
      </c>
      <c r="B56" s="6" t="s">
        <v>18</v>
      </c>
      <c r="C56" s="6" t="s">
        <v>67</v>
      </c>
      <c r="D56" s="18">
        <v>22.236456600324974</v>
      </c>
      <c r="E56" s="18">
        <v>21.819961226055518</v>
      </c>
      <c r="F56" s="18">
        <v>0</v>
      </c>
      <c r="G56" s="18">
        <v>0</v>
      </c>
      <c r="H56" s="18">
        <v>3.8474933822728881</v>
      </c>
      <c r="I56" s="18">
        <v>2.6155531472743254</v>
      </c>
    </row>
    <row r="57" spans="1:9" x14ac:dyDescent="0.25">
      <c r="A57" s="6" t="s">
        <v>76</v>
      </c>
      <c r="B57" s="6" t="s">
        <v>18</v>
      </c>
      <c r="C57" s="6" t="s">
        <v>77</v>
      </c>
      <c r="D57" s="18">
        <v>20.824275852880014</v>
      </c>
      <c r="E57" s="18">
        <v>16.23187375098869</v>
      </c>
      <c r="F57" s="18">
        <v>0</v>
      </c>
      <c r="G57" s="18">
        <v>0</v>
      </c>
      <c r="H57" s="18">
        <v>2.8995164849068962</v>
      </c>
      <c r="I57" s="18">
        <v>2.7712349413506621</v>
      </c>
    </row>
    <row r="58" spans="1:9" x14ac:dyDescent="0.25">
      <c r="A58" s="6" t="s">
        <v>78</v>
      </c>
      <c r="B58" s="6" t="s">
        <v>18</v>
      </c>
      <c r="C58" s="6" t="s">
        <v>77</v>
      </c>
      <c r="D58" s="18">
        <v>20.921995091097529</v>
      </c>
      <c r="E58" s="18">
        <v>47.83727854211471</v>
      </c>
      <c r="F58" s="18">
        <v>0</v>
      </c>
      <c r="G58" s="18">
        <v>0.4287945707708703</v>
      </c>
      <c r="H58" s="18">
        <v>1.3826870131332329</v>
      </c>
      <c r="I58" s="18">
        <v>0.98273989973458997</v>
      </c>
    </row>
    <row r="59" spans="1:9" x14ac:dyDescent="0.25">
      <c r="A59" s="6" t="s">
        <v>79</v>
      </c>
      <c r="B59" s="6" t="s">
        <v>18</v>
      </c>
      <c r="C59" s="6" t="s">
        <v>77</v>
      </c>
      <c r="D59" s="18">
        <v>21.76914381675569</v>
      </c>
      <c r="E59" s="18">
        <v>7.57</v>
      </c>
      <c r="F59" s="18">
        <v>0</v>
      </c>
      <c r="G59" s="18">
        <v>0.66780719165640612</v>
      </c>
      <c r="H59" s="18">
        <v>2.2200167788154697</v>
      </c>
      <c r="I59" s="18">
        <v>2.2016850247652138</v>
      </c>
    </row>
    <row r="60" spans="1:9" x14ac:dyDescent="0.25">
      <c r="A60" s="6" t="s">
        <v>80</v>
      </c>
      <c r="B60" s="6" t="s">
        <v>18</v>
      </c>
      <c r="C60" s="6" t="s">
        <v>77</v>
      </c>
      <c r="D60" s="18">
        <v>22.304659155005403</v>
      </c>
      <c r="E60" s="18">
        <v>20.580944325370947</v>
      </c>
      <c r="F60" s="18">
        <v>0</v>
      </c>
      <c r="G60" s="18">
        <v>0</v>
      </c>
      <c r="H60" s="18">
        <v>2.8048920192063194</v>
      </c>
      <c r="I60" s="18">
        <v>2.3080641559818007</v>
      </c>
    </row>
    <row r="61" spans="1:9" x14ac:dyDescent="0.25">
      <c r="A61" s="6" t="s">
        <v>81</v>
      </c>
      <c r="B61" s="6" t="s">
        <v>18</v>
      </c>
      <c r="C61" s="6" t="s">
        <v>77</v>
      </c>
      <c r="D61" s="18">
        <v>21.875844602603493</v>
      </c>
      <c r="E61" s="18">
        <v>2.3396822080535484</v>
      </c>
      <c r="F61" s="18">
        <v>0</v>
      </c>
      <c r="G61" s="18">
        <v>0</v>
      </c>
      <c r="H61" s="18">
        <v>3.2973432073271471</v>
      </c>
      <c r="I61" s="18">
        <v>3.74933332069077</v>
      </c>
    </row>
    <row r="62" spans="1:9" x14ac:dyDescent="0.25">
      <c r="A62" s="6" t="s">
        <v>82</v>
      </c>
      <c r="B62" s="6" t="s">
        <v>18</v>
      </c>
      <c r="C62" s="6" t="s">
        <v>77</v>
      </c>
      <c r="D62" s="18">
        <v>22.198514424208341</v>
      </c>
      <c r="E62" s="18">
        <v>19.937215366734627</v>
      </c>
      <c r="F62" s="18">
        <v>0</v>
      </c>
      <c r="G62" s="18">
        <v>0</v>
      </c>
      <c r="H62" s="18">
        <v>2.7664817628790352</v>
      </c>
      <c r="I62" s="18">
        <v>2.878173111497162</v>
      </c>
    </row>
    <row r="63" spans="1:9" x14ac:dyDescent="0.25">
      <c r="A63" s="6" t="s">
        <v>83</v>
      </c>
      <c r="B63" s="6" t="s">
        <v>18</v>
      </c>
      <c r="C63" s="6" t="s">
        <v>77</v>
      </c>
      <c r="D63" s="18">
        <v>21.767750246690252</v>
      </c>
      <c r="E63" s="18">
        <v>6.4243731471815462</v>
      </c>
      <c r="F63" s="18">
        <v>0</v>
      </c>
      <c r="G63" s="18">
        <v>0</v>
      </c>
      <c r="H63" s="18">
        <v>3.1717858780511414</v>
      </c>
      <c r="I63" s="18">
        <v>3.5467537859437419</v>
      </c>
    </row>
    <row r="64" spans="1:9" x14ac:dyDescent="0.25">
      <c r="A64" s="6" t="s">
        <v>84</v>
      </c>
      <c r="B64" s="6" t="s">
        <v>18</v>
      </c>
      <c r="C64" s="6" t="s">
        <v>77</v>
      </c>
      <c r="D64" s="18">
        <v>22.429483216581069</v>
      </c>
      <c r="E64" s="18">
        <v>4.62</v>
      </c>
      <c r="F64" s="18">
        <v>0</v>
      </c>
      <c r="G64" s="18">
        <v>0</v>
      </c>
      <c r="H64" s="18">
        <v>2.9433575488500177</v>
      </c>
      <c r="I64" s="18">
        <v>3.3030690679916255</v>
      </c>
    </row>
    <row r="65" spans="1:9" x14ac:dyDescent="0.25">
      <c r="A65" s="6" t="s">
        <v>85</v>
      </c>
      <c r="B65" s="6" t="s">
        <v>18</v>
      </c>
      <c r="C65" s="6" t="s">
        <v>77</v>
      </c>
      <c r="D65" s="18">
        <v>22.333072881610565</v>
      </c>
      <c r="E65" s="18">
        <v>7.5370372222999116</v>
      </c>
      <c r="F65" s="18">
        <v>0</v>
      </c>
      <c r="G65" s="18">
        <v>0</v>
      </c>
      <c r="H65" s="18">
        <v>3.2040095616633395</v>
      </c>
      <c r="I65" s="18">
        <v>3.7232149515658888</v>
      </c>
    </row>
    <row r="66" spans="1:9" x14ac:dyDescent="0.25">
      <c r="A66" s="6" t="s">
        <v>86</v>
      </c>
      <c r="B66" s="6" t="s">
        <v>18</v>
      </c>
      <c r="C66" s="6" t="s">
        <v>87</v>
      </c>
      <c r="D66" s="18">
        <v>22.424870019123066</v>
      </c>
      <c r="E66" s="18">
        <v>3.5810108384117316</v>
      </c>
      <c r="F66" s="18">
        <v>0</v>
      </c>
      <c r="G66" s="18">
        <v>0</v>
      </c>
      <c r="H66" s="18">
        <v>3.3990905918834713</v>
      </c>
      <c r="I66" s="18">
        <v>3.9358765248759653</v>
      </c>
    </row>
    <row r="67" spans="1:9" x14ac:dyDescent="0.25">
      <c r="A67" s="6" t="s">
        <v>88</v>
      </c>
      <c r="B67" s="6" t="s">
        <v>41</v>
      </c>
      <c r="C67" s="6" t="s">
        <v>87</v>
      </c>
      <c r="D67" s="18">
        <v>22.885427763557416</v>
      </c>
      <c r="E67" s="18">
        <v>2.6223952135610102</v>
      </c>
      <c r="F67" s="18">
        <v>0</v>
      </c>
      <c r="G67" s="18">
        <v>0</v>
      </c>
      <c r="H67" s="18">
        <v>3.4192755394014482</v>
      </c>
      <c r="I67" s="18">
        <v>4.1726611554069883</v>
      </c>
    </row>
    <row r="68" spans="1:9" x14ac:dyDescent="0.25">
      <c r="A68" s="6" t="s">
        <v>89</v>
      </c>
      <c r="B68" s="6" t="s">
        <v>30</v>
      </c>
      <c r="C68" s="6" t="s">
        <v>87</v>
      </c>
      <c r="D68" s="18">
        <v>22.560835776345066</v>
      </c>
      <c r="E68" s="18">
        <v>6.7464256739243496</v>
      </c>
      <c r="F68" s="18">
        <v>0</v>
      </c>
      <c r="G68" s="18">
        <v>0</v>
      </c>
      <c r="H68" s="18">
        <v>2.8396705901451798</v>
      </c>
      <c r="I68" s="18">
        <v>4.0328926330085428</v>
      </c>
    </row>
    <row r="69" spans="1:9" x14ac:dyDescent="0.25">
      <c r="A69" s="6" t="s">
        <v>90</v>
      </c>
      <c r="B69" s="6" t="s">
        <v>15</v>
      </c>
      <c r="C69" s="6" t="s">
        <v>87</v>
      </c>
      <c r="D69" s="18">
        <v>20.91459017692387</v>
      </c>
      <c r="E69" s="18">
        <v>9.2899999999999991</v>
      </c>
      <c r="F69" s="18">
        <v>0</v>
      </c>
      <c r="G69" s="18">
        <v>0.69840228501628943</v>
      </c>
      <c r="H69" s="18">
        <v>2.7242436343529035</v>
      </c>
      <c r="I69" s="18">
        <v>2.6507702558800803</v>
      </c>
    </row>
    <row r="70" spans="1:9" x14ac:dyDescent="0.25">
      <c r="A70" s="6" t="s">
        <v>91</v>
      </c>
      <c r="B70" s="6" t="s">
        <v>41</v>
      </c>
      <c r="C70" s="6" t="s">
        <v>87</v>
      </c>
      <c r="D70" s="18">
        <v>21.957426802887561</v>
      </c>
      <c r="E70" s="18">
        <v>4.2787971633854607</v>
      </c>
      <c r="F70" s="18">
        <v>0</v>
      </c>
      <c r="G70" s="18">
        <v>0</v>
      </c>
      <c r="H70" s="18">
        <v>5.6521668046638016</v>
      </c>
      <c r="I70" s="18">
        <v>3.455751741267866</v>
      </c>
    </row>
    <row r="71" spans="1:9" x14ac:dyDescent="0.25">
      <c r="A71" s="6" t="s">
        <v>92</v>
      </c>
      <c r="B71" s="6" t="s">
        <v>41</v>
      </c>
      <c r="C71" s="6" t="s">
        <v>87</v>
      </c>
      <c r="D71" s="18">
        <v>22.105467879050966</v>
      </c>
      <c r="E71" s="18">
        <v>3.1693474455789943</v>
      </c>
      <c r="F71" s="18">
        <v>0</v>
      </c>
      <c r="G71" s="18">
        <v>0</v>
      </c>
      <c r="H71" s="18">
        <v>3.3285971038650883</v>
      </c>
      <c r="I71" s="18">
        <v>3.8908686170658271</v>
      </c>
    </row>
    <row r="72" spans="1:9" x14ac:dyDescent="0.25">
      <c r="A72" s="6" t="s">
        <v>93</v>
      </c>
      <c r="B72" s="6" t="s">
        <v>30</v>
      </c>
      <c r="C72" s="6" t="s">
        <v>87</v>
      </c>
      <c r="D72" s="18">
        <v>22.864572266716035</v>
      </c>
      <c r="E72" s="18">
        <v>4.63</v>
      </c>
      <c r="F72" s="18">
        <v>0</v>
      </c>
      <c r="G72" s="18">
        <v>0</v>
      </c>
      <c r="H72" s="18">
        <v>2.7809951280592906</v>
      </c>
      <c r="I72" s="18">
        <v>2.8372314208093132</v>
      </c>
    </row>
    <row r="73" spans="1:9" x14ac:dyDescent="0.25">
      <c r="A73" s="6" t="s">
        <v>94</v>
      </c>
      <c r="B73" s="6" t="s">
        <v>41</v>
      </c>
      <c r="C73" s="6" t="s">
        <v>87</v>
      </c>
      <c r="D73" s="18">
        <v>22.148819578377278</v>
      </c>
      <c r="E73" s="18">
        <v>13.08</v>
      </c>
      <c r="F73" s="18">
        <v>0</v>
      </c>
      <c r="G73" s="18">
        <v>0</v>
      </c>
      <c r="H73" s="18">
        <v>3.049171350931501</v>
      </c>
      <c r="I73" s="18">
        <v>4.1933420798456451</v>
      </c>
    </row>
    <row r="74" spans="1:9" x14ac:dyDescent="0.25">
      <c r="A74" s="6" t="s">
        <v>95</v>
      </c>
      <c r="B74" s="6" t="s">
        <v>15</v>
      </c>
      <c r="C74" s="6" t="s">
        <v>87</v>
      </c>
      <c r="D74" s="18">
        <v>23.017185351074424</v>
      </c>
      <c r="E74" s="18">
        <v>8.461548566217358</v>
      </c>
      <c r="F74" s="18">
        <v>0</v>
      </c>
      <c r="G74" s="18">
        <v>0</v>
      </c>
      <c r="H74" s="18">
        <v>3.1323122000355346</v>
      </c>
      <c r="I74" s="18">
        <v>3.8519275122340808</v>
      </c>
    </row>
    <row r="75" spans="1:9" x14ac:dyDescent="0.25">
      <c r="A75" s="6" t="s">
        <v>96</v>
      </c>
      <c r="B75" s="6" t="s">
        <v>30</v>
      </c>
      <c r="C75" s="6" t="s">
        <v>97</v>
      </c>
      <c r="D75" s="18">
        <v>21.088944327278529</v>
      </c>
      <c r="E75" s="18">
        <v>22.242170318462243</v>
      </c>
      <c r="F75" s="18">
        <v>0</v>
      </c>
      <c r="G75" s="18">
        <v>0</v>
      </c>
      <c r="H75" s="18">
        <v>2.3338697813332048</v>
      </c>
      <c r="I75" s="18">
        <v>2.426543491458101</v>
      </c>
    </row>
    <row r="76" spans="1:9" x14ac:dyDescent="0.25">
      <c r="A76" s="6" t="s">
        <v>98</v>
      </c>
      <c r="B76" s="6" t="s">
        <v>30</v>
      </c>
      <c r="C76" s="6" t="s">
        <v>97</v>
      </c>
      <c r="D76" s="18">
        <v>21.682239048372761</v>
      </c>
      <c r="E76" s="18">
        <v>7.34</v>
      </c>
      <c r="F76" s="18">
        <v>0</v>
      </c>
      <c r="G76" s="18">
        <v>0.78275194846771889</v>
      </c>
      <c r="H76" s="18">
        <v>2.5101726126419246</v>
      </c>
      <c r="I76" s="18">
        <v>3.0137670077565115</v>
      </c>
    </row>
    <row r="77" spans="1:9" x14ac:dyDescent="0.25">
      <c r="A77" s="6" t="s">
        <v>99</v>
      </c>
      <c r="B77" s="6" t="s">
        <v>30</v>
      </c>
      <c r="C77" s="6" t="s">
        <v>97</v>
      </c>
      <c r="D77" s="18">
        <v>22.096694566028159</v>
      </c>
      <c r="E77" s="18">
        <v>4.8083838425624013</v>
      </c>
      <c r="F77" s="18">
        <v>0</v>
      </c>
      <c r="G77" s="18">
        <v>0</v>
      </c>
      <c r="H77" s="18">
        <v>3.2677947984025533</v>
      </c>
      <c r="I77" s="18">
        <v>3.7467578740482486</v>
      </c>
    </row>
    <row r="78" spans="1:9" x14ac:dyDescent="0.25">
      <c r="A78" s="6" t="s">
        <v>100</v>
      </c>
      <c r="B78" s="6" t="s">
        <v>30</v>
      </c>
      <c r="C78" s="6" t="s">
        <v>97</v>
      </c>
      <c r="D78" s="18">
        <v>22.164608795867466</v>
      </c>
      <c r="E78" s="18">
        <v>3.8128607765017231</v>
      </c>
      <c r="F78" s="18">
        <v>0</v>
      </c>
      <c r="G78" s="18">
        <v>0</v>
      </c>
      <c r="H78" s="18">
        <v>3.2877456593853651</v>
      </c>
      <c r="I78" s="18">
        <v>3.6040464863395076</v>
      </c>
    </row>
    <row r="79" spans="1:9" x14ac:dyDescent="0.25">
      <c r="A79" s="6" t="s">
        <v>101</v>
      </c>
      <c r="B79" s="6" t="s">
        <v>30</v>
      </c>
      <c r="C79" s="6" t="s">
        <v>97</v>
      </c>
      <c r="D79" s="18">
        <v>22.613997385146803</v>
      </c>
      <c r="E79" s="18">
        <v>8.43</v>
      </c>
      <c r="F79" s="18">
        <v>0</v>
      </c>
      <c r="G79" s="18">
        <v>0</v>
      </c>
      <c r="H79" s="18">
        <v>2.6632763536179667</v>
      </c>
      <c r="I79" s="18">
        <v>2.5251962827471219</v>
      </c>
    </row>
    <row r="80" spans="1:9" x14ac:dyDescent="0.25">
      <c r="A80" s="6" t="s">
        <v>102</v>
      </c>
      <c r="B80" s="6" t="s">
        <v>30</v>
      </c>
      <c r="C80" s="6" t="s">
        <v>97</v>
      </c>
      <c r="D80" s="18">
        <v>21.995142438057592</v>
      </c>
      <c r="E80" s="18">
        <v>15.681862614196515</v>
      </c>
      <c r="F80" s="18">
        <v>0</v>
      </c>
      <c r="G80" s="18">
        <v>0</v>
      </c>
      <c r="H80" s="18">
        <v>3.138284750775612</v>
      </c>
      <c r="I80" s="18">
        <v>3.0532683235075408</v>
      </c>
    </row>
    <row r="81" spans="1:9" x14ac:dyDescent="0.25">
      <c r="A81" s="6" t="s">
        <v>103</v>
      </c>
      <c r="B81" s="6" t="s">
        <v>30</v>
      </c>
      <c r="C81" s="6" t="s">
        <v>97</v>
      </c>
      <c r="D81" s="18">
        <v>23.10323658639593</v>
      </c>
      <c r="E81" s="18">
        <v>29.560048384944235</v>
      </c>
      <c r="F81" s="18">
        <v>0</v>
      </c>
      <c r="G81" s="18">
        <v>0</v>
      </c>
      <c r="H81" s="18">
        <v>2.6783715910427759</v>
      </c>
      <c r="I81" s="18">
        <v>2.4858139239172368</v>
      </c>
    </row>
    <row r="82" spans="1:9" x14ac:dyDescent="0.25">
      <c r="A82" s="6" t="s">
        <v>104</v>
      </c>
      <c r="B82" s="6" t="s">
        <v>41</v>
      </c>
      <c r="C82" s="6" t="s">
        <v>97</v>
      </c>
      <c r="D82" s="18">
        <v>22.954021616236517</v>
      </c>
      <c r="E82" s="18">
        <v>3.4093561345995012</v>
      </c>
      <c r="F82" s="18">
        <v>0</v>
      </c>
      <c r="G82" s="18">
        <v>0</v>
      </c>
      <c r="H82" s="18">
        <v>3.7063927070618994</v>
      </c>
      <c r="I82" s="18">
        <v>3.8577868730938256</v>
      </c>
    </row>
    <row r="83" spans="1:9" x14ac:dyDescent="0.25">
      <c r="A83" s="6" t="s">
        <v>105</v>
      </c>
      <c r="B83" s="6" t="s">
        <v>41</v>
      </c>
      <c r="C83" s="6" t="s">
        <v>97</v>
      </c>
      <c r="D83" s="18">
        <v>22.285156038966441</v>
      </c>
      <c r="E83" s="18">
        <v>12.3</v>
      </c>
      <c r="F83" s="18">
        <v>0</v>
      </c>
      <c r="G83" s="18">
        <v>0</v>
      </c>
      <c r="H83" s="18">
        <v>3.5916033584035025</v>
      </c>
      <c r="I83" s="18">
        <v>3.9808809167179904</v>
      </c>
    </row>
    <row r="84" spans="1:9" x14ac:dyDescent="0.25">
      <c r="A84" s="6" t="s">
        <v>106</v>
      </c>
      <c r="B84" s="6" t="s">
        <v>30</v>
      </c>
      <c r="C84" s="6" t="s">
        <v>97</v>
      </c>
      <c r="D84" s="18">
        <v>22.437508257992384</v>
      </c>
      <c r="E84" s="18">
        <v>32.481904196059091</v>
      </c>
      <c r="F84" s="18">
        <v>0</v>
      </c>
      <c r="G84" s="18">
        <v>0</v>
      </c>
      <c r="H84" s="18">
        <v>2.1364345093879811</v>
      </c>
      <c r="I84" s="18">
        <v>2.2038965687080756</v>
      </c>
    </row>
    <row r="85" spans="1:9" x14ac:dyDescent="0.25">
      <c r="A85" s="6" t="s">
        <v>107</v>
      </c>
      <c r="B85" s="6" t="s">
        <v>18</v>
      </c>
      <c r="C85" s="6" t="s">
        <v>108</v>
      </c>
      <c r="D85" s="18">
        <v>23.116272988141091</v>
      </c>
      <c r="E85" s="18">
        <v>34.365783354525831</v>
      </c>
      <c r="F85" s="18">
        <v>0</v>
      </c>
      <c r="G85" s="18">
        <v>0</v>
      </c>
      <c r="H85" s="18">
        <v>2.397320608736468</v>
      </c>
      <c r="I85" s="18">
        <v>2.2136656861090964</v>
      </c>
    </row>
    <row r="86" spans="1:9" x14ac:dyDescent="0.25">
      <c r="A86" s="6" t="s">
        <v>109</v>
      </c>
      <c r="B86" s="6" t="s">
        <v>18</v>
      </c>
      <c r="C86" s="6" t="s">
        <v>108</v>
      </c>
      <c r="D86" s="18">
        <v>19.721776579434934</v>
      </c>
      <c r="E86" s="18">
        <v>39.665937627577094</v>
      </c>
      <c r="F86" s="18">
        <v>0</v>
      </c>
      <c r="G86" s="18">
        <v>0.39827763487196211</v>
      </c>
      <c r="H86" s="18">
        <v>1.5556524392691662</v>
      </c>
      <c r="I86" s="18">
        <v>1.2082816362307038</v>
      </c>
    </row>
    <row r="87" spans="1:9" x14ac:dyDescent="0.25">
      <c r="A87" s="6" t="s">
        <v>110</v>
      </c>
      <c r="B87" s="6" t="s">
        <v>18</v>
      </c>
      <c r="C87" s="6" t="s">
        <v>108</v>
      </c>
      <c r="D87" s="18">
        <v>21.607631563293051</v>
      </c>
      <c r="E87" s="18">
        <v>24.601403278838845</v>
      </c>
      <c r="F87" s="18">
        <v>0</v>
      </c>
      <c r="G87" s="18">
        <v>0</v>
      </c>
      <c r="H87" s="18">
        <v>2.6400170696048169</v>
      </c>
      <c r="I87" s="18">
        <v>2.3883008922914026</v>
      </c>
    </row>
    <row r="88" spans="1:9" x14ac:dyDescent="0.25">
      <c r="A88" s="6" t="s">
        <v>111</v>
      </c>
      <c r="B88" s="6" t="s">
        <v>18</v>
      </c>
      <c r="C88" s="6" t="s">
        <v>108</v>
      </c>
      <c r="D88" s="18">
        <v>22.246417537098132</v>
      </c>
      <c r="E88" s="18">
        <v>9.2200000000000006</v>
      </c>
      <c r="F88" s="18">
        <v>0</v>
      </c>
      <c r="G88" s="18">
        <v>0</v>
      </c>
      <c r="H88" s="18">
        <v>2.7120131702394046</v>
      </c>
      <c r="I88" s="18">
        <v>2.6682768471076912</v>
      </c>
    </row>
    <row r="89" spans="1:9" x14ac:dyDescent="0.25">
      <c r="A89" s="6" t="s">
        <v>112</v>
      </c>
      <c r="B89" s="6" t="s">
        <v>18</v>
      </c>
      <c r="C89" s="6" t="s">
        <v>108</v>
      </c>
      <c r="D89" s="18">
        <v>23.085545797929754</v>
      </c>
      <c r="E89" s="18">
        <v>23.812993138981106</v>
      </c>
      <c r="F89" s="18">
        <v>0</v>
      </c>
      <c r="G89" s="18">
        <v>0</v>
      </c>
      <c r="H89" s="18">
        <v>2.7478016573728361</v>
      </c>
      <c r="I89" s="18">
        <v>2.8795724668059997</v>
      </c>
    </row>
    <row r="90" spans="1:9" x14ac:dyDescent="0.25">
      <c r="A90" s="6" t="s">
        <v>113</v>
      </c>
      <c r="B90" s="6" t="s">
        <v>18</v>
      </c>
      <c r="C90" s="6" t="s">
        <v>114</v>
      </c>
      <c r="D90" s="18">
        <v>22.383632701965006</v>
      </c>
      <c r="E90" s="18">
        <v>9.9469627537623104</v>
      </c>
      <c r="F90" s="18">
        <v>0</v>
      </c>
      <c r="G90" s="18">
        <v>0</v>
      </c>
      <c r="H90" s="18">
        <v>4.1929917318035921</v>
      </c>
      <c r="I90" s="18">
        <v>3.0552319916984607</v>
      </c>
    </row>
    <row r="91" spans="1:9" x14ac:dyDescent="0.25">
      <c r="A91" s="6" t="s">
        <v>115</v>
      </c>
      <c r="B91" s="6" t="s">
        <v>116</v>
      </c>
      <c r="C91" s="5" t="s">
        <v>117</v>
      </c>
      <c r="D91" s="18">
        <v>4.1441346036185944</v>
      </c>
      <c r="E91" s="18">
        <v>1.7796519044763841</v>
      </c>
      <c r="F91" s="18">
        <v>0</v>
      </c>
      <c r="G91" s="18">
        <v>0</v>
      </c>
      <c r="H91" s="18">
        <v>2.4565311257598781</v>
      </c>
      <c r="I91" s="18">
        <v>4.70493829403014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7a Table</vt:lpstr>
      <vt:lpstr>S7b Table</vt:lpstr>
      <vt:lpstr>S7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ubillos</dc:creator>
  <cp:lastModifiedBy>Francisco Cubillos</cp:lastModifiedBy>
  <dcterms:created xsi:type="dcterms:W3CDTF">2020-04-17T14:36:19Z</dcterms:created>
  <dcterms:modified xsi:type="dcterms:W3CDTF">2020-04-17T14:38:17Z</dcterms:modified>
</cp:coreProperties>
</file>